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C:\Users\kgp03\OneDrive\桌面\Rat_2021-2022\all\manuscript\main-text\"/>
    </mc:Choice>
  </mc:AlternateContent>
  <xr:revisionPtr revIDLastSave="0" documentId="13_ncr:1_{91A89DE7-A2B5-486A-BC29-9B09ECB2724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ammalian virus discovery" sheetId="6" r:id="rId1"/>
  </sheets>
  <definedNames>
    <definedName name="_xlnm._FilterDatabase" localSheetId="0" hidden="1">'mammalian virus discovery'!$A$2:$Q$1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6" i="6" l="1"/>
  <c r="F153" i="6"/>
  <c r="F133" i="6"/>
  <c r="F131" i="6"/>
  <c r="F130" i="6"/>
  <c r="F121" i="6"/>
  <c r="F120" i="6"/>
  <c r="F104" i="6"/>
  <c r="F101" i="6"/>
  <c r="F100" i="6"/>
  <c r="F86" i="6"/>
  <c r="F83" i="6"/>
  <c r="F82" i="6"/>
  <c r="F68" i="6"/>
  <c r="F59" i="6"/>
  <c r="F53" i="6"/>
  <c r="F51" i="6"/>
  <c r="F48" i="6"/>
  <c r="F35" i="6"/>
  <c r="F34" i="6"/>
  <c r="F22" i="6"/>
  <c r="F19" i="6"/>
  <c r="F18" i="6"/>
  <c r="F3" i="6"/>
</calcChain>
</file>

<file path=xl/sharedStrings.xml><?xml version="1.0" encoding="utf-8"?>
<sst xmlns="http://schemas.openxmlformats.org/spreadsheetml/2006/main" count="2100" uniqueCount="667">
  <si>
    <t>dsRNA</t>
  </si>
  <si>
    <t>Reovirales</t>
  </si>
  <si>
    <t>Sedoreoviridae</t>
  </si>
  <si>
    <t>Spinareoviridae</t>
  </si>
  <si>
    <t>ssRNA</t>
  </si>
  <si>
    <t>Amarillovirales</t>
  </si>
  <si>
    <t>Flaviviridae</t>
  </si>
  <si>
    <t>Bunyavirales</t>
  </si>
  <si>
    <t>Arenaviridae</t>
  </si>
  <si>
    <t>Hantaviridae</t>
  </si>
  <si>
    <t>Nairoviridae</t>
  </si>
  <si>
    <t>Phenuiviridae</t>
  </si>
  <si>
    <t>Hepelivirales</t>
  </si>
  <si>
    <t>Hepeviridae</t>
  </si>
  <si>
    <t>Mononegavirales</t>
  </si>
  <si>
    <t>Bornaviridae</t>
  </si>
  <si>
    <t>Paramyxoviridae</t>
  </si>
  <si>
    <t>Nidovirales</t>
  </si>
  <si>
    <t>Arteriviridae</t>
  </si>
  <si>
    <t>Coronaviridae</t>
  </si>
  <si>
    <t>Picornavirales</t>
  </si>
  <si>
    <t>Caliciviridae</t>
  </si>
  <si>
    <t>Picornaviridae</t>
  </si>
  <si>
    <t>Stellavirales</t>
  </si>
  <si>
    <t>Astroviridae</t>
  </si>
  <si>
    <t>ssRNA-RT</t>
  </si>
  <si>
    <t>Ortervirales</t>
  </si>
  <si>
    <t>Retroviridae</t>
  </si>
  <si>
    <t>dsDNA</t>
  </si>
  <si>
    <t>Herpesvirales</t>
  </si>
  <si>
    <t>Orthoherpesviridae</t>
  </si>
  <si>
    <t>Rowavirales</t>
  </si>
  <si>
    <t>Adenoviridae</t>
  </si>
  <si>
    <t>Sepolyvirales</t>
  </si>
  <si>
    <t>Polyomaviridae</t>
  </si>
  <si>
    <t>dsDNA-RT</t>
  </si>
  <si>
    <t>Blubervirales</t>
  </si>
  <si>
    <t>Hepadnaviridae</t>
  </si>
  <si>
    <t>ssDNA</t>
  </si>
  <si>
    <t>Cirlivirales</t>
  </si>
  <si>
    <t>Circoviridae</t>
  </si>
  <si>
    <t>NA</t>
  </si>
  <si>
    <t>Anelloviridae</t>
  </si>
  <si>
    <t>Piccovirales</t>
  </si>
  <si>
    <t>Parvoviridae</t>
  </si>
  <si>
    <t>Note</t>
  </si>
  <si>
    <t>Orbivirus</t>
  </si>
  <si>
    <t>YNMIX-YNSC212</t>
  </si>
  <si>
    <t>Crocidura fuliginosa</t>
  </si>
  <si>
    <t>Bactrocera dorsalis orbivirus</t>
  </si>
  <si>
    <t>RdRp</t>
  </si>
  <si>
    <t>YNSC212</t>
  </si>
  <si>
    <t>known</t>
  </si>
  <si>
    <t>&lt;78% amino acid identity of RdRp gene</t>
  </si>
  <si>
    <t>ICTV</t>
  </si>
  <si>
    <t>Yunnan rodent orbivirus 1</t>
  </si>
  <si>
    <t>DLXY-YNSP25</t>
  </si>
  <si>
    <t>Rattus norvegicus</t>
  </si>
  <si>
    <t>Attungu rodent orbivirus</t>
  </si>
  <si>
    <t>YNSP25</t>
  </si>
  <si>
    <t>novel</t>
  </si>
  <si>
    <t>Yunnan rodent orbivirus 2</t>
  </si>
  <si>
    <t>Great Island virus</t>
  </si>
  <si>
    <t>Yunnan rodent orbivirus 3</t>
  </si>
  <si>
    <t>DQXS-YNSF207</t>
  </si>
  <si>
    <t>Apodemus chevrieri</t>
  </si>
  <si>
    <t>Serbia reo-like virus 2</t>
  </si>
  <si>
    <t>YNSF207</t>
  </si>
  <si>
    <t>Yunnan rodent orbivirus 4</t>
  </si>
  <si>
    <t>LJGC-YNSF72</t>
  </si>
  <si>
    <t>Yunnan orbivirus</t>
  </si>
  <si>
    <t>YNSF72</t>
  </si>
  <si>
    <t>Yunnan rodent orbivirus 5</t>
  </si>
  <si>
    <t>DLDL-YNSF228</t>
  </si>
  <si>
    <t>Anopheles hinesorum orbivirus</t>
  </si>
  <si>
    <t>YNSF228</t>
  </si>
  <si>
    <t>Yunnan rodent orbivirus 6</t>
  </si>
  <si>
    <t>DHMS-YNSF02</t>
  </si>
  <si>
    <t>Rattus tanezumi</t>
  </si>
  <si>
    <t>YNSF02</t>
  </si>
  <si>
    <t>Yunnan shrew orbivirus 1</t>
  </si>
  <si>
    <t>YNMIX-YNSF114</t>
  </si>
  <si>
    <t>YNSF114</t>
  </si>
  <si>
    <t>Yunnan shrew orbivirus 2</t>
  </si>
  <si>
    <t>YNMIX-YNSP212</t>
  </si>
  <si>
    <t>Peruvian horse sickness virus</t>
  </si>
  <si>
    <t>YNSP212</t>
  </si>
  <si>
    <t>Yunnan shrew orbivirus 3</t>
  </si>
  <si>
    <t>HHMIX-YNSP119</t>
  </si>
  <si>
    <t>Anourosorex squamipes</t>
  </si>
  <si>
    <t>YNSP119</t>
  </si>
  <si>
    <t>Yunnan shrew orbivirus 4</t>
  </si>
  <si>
    <t>YNMIX-YNSF115</t>
  </si>
  <si>
    <t>Suncus murinus</t>
  </si>
  <si>
    <t>Wad Medani virus</t>
  </si>
  <si>
    <t>YNSF115</t>
  </si>
  <si>
    <t>Yunnan shrew orbivirus 5</t>
  </si>
  <si>
    <t>Yunnan shrew orbivirus 6</t>
  </si>
  <si>
    <t>BSTC-YNSC81</t>
  </si>
  <si>
    <t>YNSC81</t>
  </si>
  <si>
    <t>Yunnan shrew orbivirus 7</t>
  </si>
  <si>
    <t>LJNL-YNSC78</t>
  </si>
  <si>
    <t>Bactrocera dorsalis orbivirus isolate Bt</t>
  </si>
  <si>
    <t>YNSC78</t>
  </si>
  <si>
    <t>Yunnan shrew orbivirus 8</t>
  </si>
  <si>
    <t>Wenling scaldfish reovirus</t>
  </si>
  <si>
    <t>Rotavirus</t>
  </si>
  <si>
    <t>YNMIX-YNSC110</t>
  </si>
  <si>
    <t>Niviventer andersoni</t>
  </si>
  <si>
    <t>Rotavirus A</t>
  </si>
  <si>
    <t>VP6</t>
  </si>
  <si>
    <t>YNSC110</t>
  </si>
  <si>
    <t>&lt;53% amino acid identity of VP6</t>
  </si>
  <si>
    <t>DHYJ-YNSC09</t>
  </si>
  <si>
    <t>Rotavirus B</t>
  </si>
  <si>
    <t>YNSC09</t>
  </si>
  <si>
    <t>Yunnan shrew rotavirus 1</t>
  </si>
  <si>
    <t>Rotavirus L</t>
  </si>
  <si>
    <t>Yunnan shrew rotavirus 2</t>
  </si>
  <si>
    <t>Rotavirus sp.</t>
  </si>
  <si>
    <t>Orthoreovirus</t>
  </si>
  <si>
    <t>QJZY-YNSC233</t>
  </si>
  <si>
    <t>Mammalian orthoreovirus</t>
  </si>
  <si>
    <t>YNSC233</t>
  </si>
  <si>
    <t>&lt;85% amino acid identity of RdRp gene</t>
  </si>
  <si>
    <t>Yunnan shrew orthoreovirus 1</t>
  </si>
  <si>
    <t>DLHQ-YNSC85</t>
  </si>
  <si>
    <t>Corvid orthoreovirus</t>
  </si>
  <si>
    <t>YNSC85</t>
  </si>
  <si>
    <t>Yunnan shrew orthoreovirus 2</t>
  </si>
  <si>
    <t>NJGS-YNSC20</t>
  </si>
  <si>
    <t>Pteropine orthoreovirus</t>
  </si>
  <si>
    <t>YNSC20</t>
  </si>
  <si>
    <t>Hepacivirus</t>
  </si>
  <si>
    <t>Northern treeshrew hepacivirus</t>
  </si>
  <si>
    <t>PEMIX-YNSP105</t>
  </si>
  <si>
    <t>Tupaia belangeri</t>
  </si>
  <si>
    <t>NS5B</t>
  </si>
  <si>
    <t>YNSP105</t>
  </si>
  <si>
    <t>&gt; 0.3 in the NS5B region</t>
  </si>
  <si>
    <t>Wenzhou Apodemus agrarius hepacivirus 1</t>
  </si>
  <si>
    <t>YNMIX-YNSP114</t>
  </si>
  <si>
    <t>YNSP114</t>
  </si>
  <si>
    <t>BSTC-YNSP82</t>
  </si>
  <si>
    <t>YNSP82</t>
  </si>
  <si>
    <t>Wufeng Typhlomys cinereus hepacivirus 3</t>
  </si>
  <si>
    <t>Eothenomys miletus</t>
  </si>
  <si>
    <t>YNSF14</t>
  </si>
  <si>
    <t>DLYL-YNSP87</t>
  </si>
  <si>
    <t>YNSP87</t>
  </si>
  <si>
    <t>Yunnan rodent hepacivirus 1</t>
  </si>
  <si>
    <t>DLYL-YNSP88</t>
  </si>
  <si>
    <t>Rattus andamanensis</t>
  </si>
  <si>
    <t>Hepacivirus sp.</t>
  </si>
  <si>
    <t>YNSP88</t>
  </si>
  <si>
    <t>Yunnan rodent hepacivirus 2</t>
  </si>
  <si>
    <t>HHJP-YNSP221</t>
  </si>
  <si>
    <t>Typhlomys cinereus</t>
  </si>
  <si>
    <t>Rodent hepacivirus</t>
  </si>
  <si>
    <t>YNSP221</t>
  </si>
  <si>
    <t>BSMIX-YNSP104</t>
  </si>
  <si>
    <t>YNSP104</t>
  </si>
  <si>
    <t>Pegivirus</t>
  </si>
  <si>
    <t>Tree shrew pegivirus</t>
  </si>
  <si>
    <t>PEMIX-YNSF105</t>
  </si>
  <si>
    <t>YNSF105</t>
  </si>
  <si>
    <t>&gt; 0.31–0.36 in the NS5B region</t>
  </si>
  <si>
    <t>Norway rat pegivirus</t>
  </si>
  <si>
    <t>ZTYL-YNSF191</t>
  </si>
  <si>
    <t>Niviventer confucianus</t>
  </si>
  <si>
    <t>YNSF191</t>
  </si>
  <si>
    <t>Yunnan rodent pegivirus 1</t>
  </si>
  <si>
    <t>YXHN-YNSF218</t>
  </si>
  <si>
    <t>Dremomys pernyi</t>
  </si>
  <si>
    <t>Pegivirus carolliae</t>
  </si>
  <si>
    <t>YNSF218</t>
  </si>
  <si>
    <t>Pestivirus</t>
  </si>
  <si>
    <t>LCCY-YNSP138</t>
  </si>
  <si>
    <t>Kioloa rodent pestivirus</t>
  </si>
  <si>
    <t>YNSP138</t>
  </si>
  <si>
    <t>Nucleotide and deduced amino acid sequence relatedness, Antigenic relatedness, and Host of origin.</t>
  </si>
  <si>
    <t>&lt;90% amino acid identity of RdRp gene</t>
  </si>
  <si>
    <t>Norway rat pestivirus</t>
  </si>
  <si>
    <t>Mammarenavirus</t>
  </si>
  <si>
    <t>Ryukyu mammarenavirus</t>
  </si>
  <si>
    <t>CXMIX-YNSF117</t>
  </si>
  <si>
    <t>Mus musculus</t>
  </si>
  <si>
    <t>L</t>
  </si>
  <si>
    <t>YNSF117</t>
  </si>
  <si>
    <t>&lt;76% identity in the L segment</t>
  </si>
  <si>
    <t>Wenzhou virus</t>
  </si>
  <si>
    <t>QJXW-YNSP180</t>
  </si>
  <si>
    <t>Wenzhou mammarenavirus</t>
  </si>
  <si>
    <t>YNSP180</t>
  </si>
  <si>
    <t>HHSP-YNSP156</t>
  </si>
  <si>
    <t>YNSP156</t>
  </si>
  <si>
    <t>Yunnan rodent mammarenavirus 1</t>
  </si>
  <si>
    <t>HHJP-YNSC97</t>
  </si>
  <si>
    <t>Niviventer fulvescens</t>
  </si>
  <si>
    <t>Loie River virus isolate R5074</t>
  </si>
  <si>
    <t>YNSC97</t>
  </si>
  <si>
    <t>Yunnan shrew mammarenavirus 1</t>
  </si>
  <si>
    <t>LJNL-YNSF78</t>
  </si>
  <si>
    <t>YNSF78</t>
  </si>
  <si>
    <t>Orthohantavirus</t>
  </si>
  <si>
    <t>Orthohantavirus caobangense</t>
  </si>
  <si>
    <t>glycoprotein</t>
  </si>
  <si>
    <t>&gt;12% amino acid difference of the glycoprotein</t>
  </si>
  <si>
    <t>Orthohantavirus hantanense</t>
  </si>
  <si>
    <t>Orthohantavirus luxiense</t>
  </si>
  <si>
    <t>LJGC-YNSF73</t>
  </si>
  <si>
    <t>YNSF73</t>
  </si>
  <si>
    <t>Orthohantavirus seoulense</t>
  </si>
  <si>
    <t>DLMD-YNSF122</t>
  </si>
  <si>
    <t>YNSF122</t>
  </si>
  <si>
    <t>Orthonairovirus</t>
  </si>
  <si>
    <t>&lt; 93% amino acid identity of RdRp gene</t>
  </si>
  <si>
    <t>Yunnan shrew orthonairovirus 1</t>
  </si>
  <si>
    <t>DHMS-YNSC03</t>
  </si>
  <si>
    <t>Orthonairovirus erveense</t>
  </si>
  <si>
    <t>YNSC03</t>
  </si>
  <si>
    <t>Yunnan shrew orthonairovirus 2</t>
  </si>
  <si>
    <t>DQWX-YNSP209</t>
  </si>
  <si>
    <t>Crocidura attenuata</t>
  </si>
  <si>
    <t>Wufeng Crocidura attenuata orthonairovirus 1</t>
  </si>
  <si>
    <t>YNSP209</t>
  </si>
  <si>
    <t>Phlebovirus</t>
  </si>
  <si>
    <t>Yunnan rodent phlebovirus 1</t>
  </si>
  <si>
    <t>DHMS-YNSP01</t>
  </si>
  <si>
    <t>Hedi virus</t>
  </si>
  <si>
    <t>YNSP01</t>
  </si>
  <si>
    <t>&lt; 95% amino acid identity of RdRp gene</t>
  </si>
  <si>
    <t>Yunnan shrew hepevirus 1</t>
  </si>
  <si>
    <t>DQWX-YNSC209</t>
  </si>
  <si>
    <t>Avian associated hepe-like virus 3</t>
  </si>
  <si>
    <t>YNSC209</t>
  </si>
  <si>
    <t>Members of different species in the genus are phylogenetically distinct based upon analysis of ORF1 and ORF4.</t>
  </si>
  <si>
    <t>Rocahepevirus</t>
  </si>
  <si>
    <t>Rocahepevirus ratti</t>
  </si>
  <si>
    <t>Members of different species in the genus are phylogenetically distinct based upon analysis of ORF1 and ORF2.</t>
  </si>
  <si>
    <t>DLXY-YNSC26</t>
  </si>
  <si>
    <t>YNSC26</t>
  </si>
  <si>
    <t>Orthobornavirus</t>
  </si>
  <si>
    <t>Yunnan shrew orthobornavirus 1</t>
  </si>
  <si>
    <t>Orthobornavirus bornaense</t>
  </si>
  <si>
    <t>None</t>
  </si>
  <si>
    <t>Jeilongvirus</t>
  </si>
  <si>
    <t>Beilong virus</t>
  </si>
  <si>
    <t>CXNH-YNSP46</t>
  </si>
  <si>
    <t>YNSP46</t>
  </si>
  <si>
    <t>the distance in the phylogenic tree based on the comparison of complete large (L) protein amino acid sequences.</t>
  </si>
  <si>
    <t>KMPL-YNSF94</t>
  </si>
  <si>
    <t>Tailam virus</t>
  </si>
  <si>
    <t>YNSF94</t>
  </si>
  <si>
    <t>Morbillivirus</t>
  </si>
  <si>
    <t>Yunnan shrew morbillivirus 1</t>
  </si>
  <si>
    <t>PELC-YNSC96</t>
  </si>
  <si>
    <t>Morbillivirus canis</t>
  </si>
  <si>
    <t>YNSC96</t>
  </si>
  <si>
    <t>Narmovirus</t>
  </si>
  <si>
    <t>YNMIX-YNSP105</t>
  </si>
  <si>
    <t>Tupaia paramyxovirus</t>
  </si>
  <si>
    <t>Yunnan rodent narmovirus 1</t>
  </si>
  <si>
    <t>WSXC-YNSF164</t>
  </si>
  <si>
    <t>Narmovirus mossmanense</t>
  </si>
  <si>
    <t>YNSF164</t>
  </si>
  <si>
    <t>Muarterivirus</t>
  </si>
  <si>
    <t>Yunnan shrew muarterivirus 1</t>
  </si>
  <si>
    <t>Jingmen shrew arterivirus 1</t>
  </si>
  <si>
    <t>Pairwise patristic distances (PPD)</t>
  </si>
  <si>
    <t>Yunnan shrew muarterivirus 2</t>
  </si>
  <si>
    <t>YNMIX-YNSF212</t>
  </si>
  <si>
    <t>YNSF212</t>
  </si>
  <si>
    <t>Rodent arterivirus</t>
  </si>
  <si>
    <t>HHLX-YNSP99</t>
  </si>
  <si>
    <t>YNSP99</t>
  </si>
  <si>
    <t>Yunnan rodent arterivirus 1</t>
  </si>
  <si>
    <t>NJLP-YNSP19</t>
  </si>
  <si>
    <t>YNSP19</t>
  </si>
  <si>
    <t>Alphacoronavirus</t>
  </si>
  <si>
    <t>DQXS-YNSC207</t>
  </si>
  <si>
    <t>Coronavirus AcCoV-JC34</t>
  </si>
  <si>
    <t>YNSC207</t>
  </si>
  <si>
    <t>&lt; 90% aa sequence identity in the conserved replicase domains</t>
  </si>
  <si>
    <t>Lucheng Rn rat coronavirus</t>
  </si>
  <si>
    <t>LCCY-YNSC138</t>
  </si>
  <si>
    <t>YNSC138</t>
  </si>
  <si>
    <t>DHMS-YNSC01</t>
  </si>
  <si>
    <t>YNSC01</t>
  </si>
  <si>
    <t>Betacoronavirus</t>
  </si>
  <si>
    <t>Betacoronavirus HKU24</t>
  </si>
  <si>
    <t>DHRL-YNSC04</t>
  </si>
  <si>
    <t>YNSC04</t>
  </si>
  <si>
    <t>YNMIX-YNSC213</t>
  </si>
  <si>
    <t>Micromys minutus</t>
  </si>
  <si>
    <t>YNSC213</t>
  </si>
  <si>
    <t>Murine hepatitis virus</t>
  </si>
  <si>
    <t>PENE-YNSF150</t>
  </si>
  <si>
    <t>YNSF150</t>
  </si>
  <si>
    <t>QJLL-YNSC169</t>
  </si>
  <si>
    <t>YNSC169</t>
  </si>
  <si>
    <t>Norovirus</t>
  </si>
  <si>
    <t>Yunnan rodent norovirus 1</t>
  </si>
  <si>
    <t>PEML-YNSC173</t>
  </si>
  <si>
    <t>Norwalk virus</t>
  </si>
  <si>
    <t>YNSC173</t>
  </si>
  <si>
    <t>Sapovirus</t>
  </si>
  <si>
    <t>Yunnan rodent sapovirus 1</t>
  </si>
  <si>
    <t>BNML-YNSC33</t>
  </si>
  <si>
    <t>Sapovirus rat/S4-82</t>
  </si>
  <si>
    <t>YNSC33</t>
  </si>
  <si>
    <t>Yunnan rodent sapovirus 2</t>
  </si>
  <si>
    <t>Sapporo virus</t>
  </si>
  <si>
    <t>Yunnan shrew sapovirus 1</t>
  </si>
  <si>
    <t>Cardiovirus</t>
  </si>
  <si>
    <t>Cardiovirus B</t>
  </si>
  <si>
    <t>polyprotein</t>
  </si>
  <si>
    <t>&gt;30% divergent in polyprotein aa sequence</t>
  </si>
  <si>
    <t>Cardiovirus C</t>
  </si>
  <si>
    <t>Cardiovirus F</t>
  </si>
  <si>
    <t>BSTC-YNSC83</t>
  </si>
  <si>
    <t>YNSC83</t>
  </si>
  <si>
    <t>ZTYJ-YNSC203</t>
  </si>
  <si>
    <t>YNSC203</t>
  </si>
  <si>
    <t>Crohivirus</t>
  </si>
  <si>
    <t>Yunnan rodent crohivirus 1</t>
  </si>
  <si>
    <t>CXLF-YNSC58</t>
  </si>
  <si>
    <t>Crohivirus B</t>
  </si>
  <si>
    <t>YNSC58</t>
  </si>
  <si>
    <t>&gt;55% divergent in polyprotein aa sequence</t>
  </si>
  <si>
    <t>Yunnan shrew crohivirus 1</t>
  </si>
  <si>
    <t>Crohivirus A</t>
  </si>
  <si>
    <t>Dremomys pyrrhomerus</t>
  </si>
  <si>
    <t>Hepatovirus</t>
  </si>
  <si>
    <t>Hepatovirus D</t>
  </si>
  <si>
    <t>&gt;30% divergent in polyprotein amino acid sequence</t>
  </si>
  <si>
    <t>Yunnan shrew hepatovirus 1</t>
  </si>
  <si>
    <t>Hepatovirus C</t>
  </si>
  <si>
    <t>Hunnivirus</t>
  </si>
  <si>
    <t>Hunnivirus A</t>
  </si>
  <si>
    <t>Not defined as there is only a single species in the genus</t>
  </si>
  <si>
    <t>Yunnan rodent hunnivirus 1</t>
  </si>
  <si>
    <t>LJGC-YNSC71</t>
  </si>
  <si>
    <t>Bovine hunnivirus</t>
  </si>
  <si>
    <t>YNSC71</t>
  </si>
  <si>
    <t>Yunnan rodent hunnivirus 2</t>
  </si>
  <si>
    <t>LCYD-YNSC170</t>
  </si>
  <si>
    <t>Hunnivirus A1</t>
  </si>
  <si>
    <t>YNSC170</t>
  </si>
  <si>
    <t>Yunnan rodent hunnivirus 3</t>
  </si>
  <si>
    <t>YXHN-YNSC218</t>
  </si>
  <si>
    <t>Squirrel hunnivirus</t>
  </si>
  <si>
    <t>YNSC218</t>
  </si>
  <si>
    <t>Kobuvirus</t>
  </si>
  <si>
    <t>Aichivirus A</t>
  </si>
  <si>
    <t>PENE-YNSP151</t>
  </si>
  <si>
    <t>YNSP151</t>
  </si>
  <si>
    <t>Yunnan rodent kobuvirus 1</t>
  </si>
  <si>
    <t>DHRL-YNSC05</t>
  </si>
  <si>
    <t>Rabbit picornavirus 1</t>
  </si>
  <si>
    <t>YNSC05</t>
  </si>
  <si>
    <t>Kunsagivirus</t>
  </si>
  <si>
    <t>Yunnan rodent kunsagivirus 1</t>
  </si>
  <si>
    <t>HHLX-YNSF99</t>
  </si>
  <si>
    <t>Kunsagivirus A</t>
  </si>
  <si>
    <t>YNSF99</t>
  </si>
  <si>
    <t>The divergence &gt; 0.51 for P1 and &gt; 0.52 for 3CD</t>
  </si>
  <si>
    <t>Megrivirus</t>
  </si>
  <si>
    <t>LCYX-YNSC171</t>
  </si>
  <si>
    <t>Megrivirus C</t>
  </si>
  <si>
    <t>YNSC171</t>
  </si>
  <si>
    <t>&gt;40% divergent in 2C + 3CD aa sequence</t>
  </si>
  <si>
    <t>Mosavirus</t>
  </si>
  <si>
    <t>LCCY-YNSC139</t>
  </si>
  <si>
    <t>Rattus argentiventer mosavirus</t>
  </si>
  <si>
    <t>YNSC139</t>
  </si>
  <si>
    <t>Mupivirus</t>
  </si>
  <si>
    <t>Mupivirus A</t>
  </si>
  <si>
    <t>Yunnan rodent mupivirus 1</t>
  </si>
  <si>
    <t>HHLX-YNSC100</t>
  </si>
  <si>
    <t>YNSC100</t>
  </si>
  <si>
    <t>Niviventer confucianus picornavirus</t>
  </si>
  <si>
    <t>Yunnan rodent picornavirus 1</t>
  </si>
  <si>
    <t>LJGC-YNSC73</t>
  </si>
  <si>
    <t>Apodemus agrarius picornavirus</t>
  </si>
  <si>
    <t>YNSC73</t>
  </si>
  <si>
    <t>Yunnan rodent picornavirus 2</t>
  </si>
  <si>
    <t>ZTMIX-YNSP193</t>
  </si>
  <si>
    <t>YNSP193</t>
  </si>
  <si>
    <t>Yunnan rodent picornavirus 3</t>
  </si>
  <si>
    <t>HHLX-YNSC101</t>
  </si>
  <si>
    <t>YNSC101</t>
  </si>
  <si>
    <t>Yunnan rodent picornavirus 4</t>
  </si>
  <si>
    <t>LJYL-YNSC74</t>
  </si>
  <si>
    <t>Mus musculus picornavirus</t>
  </si>
  <si>
    <t>YNSC74</t>
  </si>
  <si>
    <t>Yunnan rodent picornavirus 5</t>
  </si>
  <si>
    <t>YNMIX-YNSC216</t>
  </si>
  <si>
    <t>Leopoldamys edwardsi</t>
  </si>
  <si>
    <t>YNSC216</t>
  </si>
  <si>
    <t>Yunnan rodent picornavirus 6</t>
  </si>
  <si>
    <t>NJ LS-YNSC15</t>
  </si>
  <si>
    <t>Sapelovirus sp.</t>
  </si>
  <si>
    <t>YNSC15</t>
  </si>
  <si>
    <t>Yunnan shrew picornavirus 1</t>
  </si>
  <si>
    <t>ZTMIX-YNSC195</t>
  </si>
  <si>
    <t>Aichivirus C</t>
  </si>
  <si>
    <t>YNSC195</t>
  </si>
  <si>
    <t>Yunnan shrew picornavirus 2</t>
  </si>
  <si>
    <t>Suncus murinus picornavirus</t>
  </si>
  <si>
    <t>Yunnan shrew picornavirus 3</t>
  </si>
  <si>
    <t>Yunnan shrew picornavirus 4</t>
  </si>
  <si>
    <t>Cadicivirus B</t>
  </si>
  <si>
    <t>Parechovirus</t>
  </si>
  <si>
    <t>Yunnan rodent parechovirus 1</t>
  </si>
  <si>
    <t>Falcon picornavirus</t>
  </si>
  <si>
    <t>Yunnan rodent parechovirus 2</t>
  </si>
  <si>
    <t>YNMIX-YNSC189</t>
  </si>
  <si>
    <t>YNSC189</t>
  </si>
  <si>
    <t>Yunnan rodent parechovirus 3</t>
  </si>
  <si>
    <t>LCGM-YNSC172</t>
  </si>
  <si>
    <t>Rattus tanezumi parechovirus</t>
  </si>
  <si>
    <t>YNSC172</t>
  </si>
  <si>
    <t>Rabovirus</t>
  </si>
  <si>
    <t>DlXY-YNSC27</t>
  </si>
  <si>
    <t>Rabovirus A</t>
  </si>
  <si>
    <t>YNSC27</t>
  </si>
  <si>
    <t>&gt;30% divergent in the polyprotein aa sequence</t>
  </si>
  <si>
    <t>Rosavirus</t>
  </si>
  <si>
    <t>Rosavirus B</t>
  </si>
  <si>
    <t>YNSC109</t>
  </si>
  <si>
    <t>Rosavirus C</t>
  </si>
  <si>
    <t>YNSC135</t>
  </si>
  <si>
    <t>Yunnan rodent rosavirus 1</t>
  </si>
  <si>
    <t>Mamastrovirus</t>
  </si>
  <si>
    <t>WSFN-YNSC177</t>
  </si>
  <si>
    <t>Civet astrovirus</t>
  </si>
  <si>
    <t>YNSC177</t>
  </si>
  <si>
    <t>Within each genogroup, amino acid genetic distances between genotypes range between 0.338 and 0.798.</t>
  </si>
  <si>
    <t>Jingmen rodent astrovirus 2</t>
  </si>
  <si>
    <t>DQWX-YNSC206</t>
  </si>
  <si>
    <t>YNSC206</t>
  </si>
  <si>
    <t>Jingmen rodent astrovirus 3</t>
  </si>
  <si>
    <t>ZTYJ-YNSC199</t>
  </si>
  <si>
    <t>Rodent astrovirus</t>
  </si>
  <si>
    <t>YNSC199</t>
  </si>
  <si>
    <t>Longquan rodent astrovirus 1</t>
  </si>
  <si>
    <t>ZTYS-YNSC187</t>
  </si>
  <si>
    <t>YNSC187</t>
  </si>
  <si>
    <t>Murine astrovirus</t>
  </si>
  <si>
    <t>YNSF109</t>
  </si>
  <si>
    <t>Wufeng rodent astrovirus 1</t>
  </si>
  <si>
    <t>CXCX-YNSC36</t>
  </si>
  <si>
    <t>YNSC36</t>
  </si>
  <si>
    <t>Yunnan rodent mamastrovirus 1</t>
  </si>
  <si>
    <t>HHJP-YNSC152</t>
  </si>
  <si>
    <t>YNSC152</t>
  </si>
  <si>
    <t>Yunnan rodent mamastrovirus 2</t>
  </si>
  <si>
    <t>NJLS-YNSC15</t>
  </si>
  <si>
    <t>Vole astrovirus</t>
  </si>
  <si>
    <t>Yunnan rodent mamastrovirus 3</t>
  </si>
  <si>
    <t>ZTMIX-YNSC193</t>
  </si>
  <si>
    <t>YNSC193</t>
  </si>
  <si>
    <t>Yunnan rodent mamastrovirus 4</t>
  </si>
  <si>
    <t>YNMIX-YNSC210</t>
  </si>
  <si>
    <t>YNSC210</t>
  </si>
  <si>
    <t>Yunnan rodent mamastrovirus 5</t>
  </si>
  <si>
    <t>Yunnan shrew mamastrovirus 1</t>
  </si>
  <si>
    <t>Jingmen shrew astrovirus 1</t>
  </si>
  <si>
    <t>Yunnan shrew mamastrovirus 2</t>
  </si>
  <si>
    <t>HHLX-YNSP102</t>
  </si>
  <si>
    <t>Bat astrovirus</t>
  </si>
  <si>
    <t>YNSP102</t>
  </si>
  <si>
    <t>Yunnan shrew astrovirus 1</t>
  </si>
  <si>
    <t>Wenzhou rodent astrovirus 1</t>
  </si>
  <si>
    <t>Betaretrovirus</t>
  </si>
  <si>
    <t>Yunnan shrew betaretrovirus 1</t>
  </si>
  <si>
    <t>Bovine retrovirus CH15</t>
  </si>
  <si>
    <r>
      <rPr>
        <sz val="10"/>
        <rFont val="Arial"/>
        <family val="2"/>
      </rPr>
      <t>pol</t>
    </r>
    <r>
      <rPr>
        <sz val="11"/>
        <color rgb="FF323232"/>
        <rFont val="Arial"/>
        <family val="2"/>
      </rPr>
      <t> </t>
    </r>
  </si>
  <si>
    <t>YNSC115</t>
  </si>
  <si>
    <t>&lt;90% amino acid identity of pol gene</t>
  </si>
  <si>
    <t>Gammaretrovirus</t>
  </si>
  <si>
    <t>ZTYS-YNSP187</t>
  </si>
  <si>
    <t>Gibbon ape leukemia virus</t>
  </si>
  <si>
    <t>YNSP187</t>
  </si>
  <si>
    <t>YNMIX-YNSF117</t>
  </si>
  <si>
    <t>Murine leukemia virus</t>
  </si>
  <si>
    <t>Yunnan rodent gammaretrovirus 1</t>
  </si>
  <si>
    <t>Mus pahari</t>
  </si>
  <si>
    <t>Yunan rodent muromegalovirus 1</t>
  </si>
  <si>
    <t>Muromegalovirus muridbeta1</t>
  </si>
  <si>
    <t>DNA pol</t>
  </si>
  <si>
    <t>the basis of phylogenetic grouping of viruses</t>
  </si>
  <si>
    <t>&lt;90% amino acid identity of Major CAP</t>
  </si>
  <si>
    <t>Mastadenovirus</t>
  </si>
  <si>
    <t>&lt;90% amino acid identity of DNA pol gene</t>
  </si>
  <si>
    <t>Murine adenovirus 2</t>
  </si>
  <si>
    <t>red squirrel adenovirus 1</t>
  </si>
  <si>
    <t>Alphapolyomavirus</t>
  </si>
  <si>
    <t>Rattus norvegicus polyomavirus 1</t>
  </si>
  <si>
    <t>DHLC-YNSF11</t>
  </si>
  <si>
    <t>VP1</t>
  </si>
  <si>
    <t>YNSF11</t>
  </si>
  <si>
    <t>&lt;90% amino acid identity of VP1 gene</t>
  </si>
  <si>
    <t>Betapolyomavirus</t>
  </si>
  <si>
    <t>Betapolyomavirus secumuris</t>
  </si>
  <si>
    <t>YNMIX-YNSP116</t>
  </si>
  <si>
    <t>YNSP116</t>
  </si>
  <si>
    <t>Yunnan rodent orthohepadnavirus 1</t>
  </si>
  <si>
    <t>Rattus tanezumi, Rattus norvegicus</t>
  </si>
  <si>
    <t>Ground squirrel hepatitis virus</t>
  </si>
  <si>
    <t>&gt; 20% nucleotide sequence divergence of complete genomes</t>
  </si>
  <si>
    <t>Circovirus</t>
  </si>
  <si>
    <t>Circovirus kiore</t>
  </si>
  <si>
    <t>Rep</t>
  </si>
  <si>
    <t>80% genome-wide nucleotide sequence identity</t>
  </si>
  <si>
    <t>CXCX-YNSP34</t>
  </si>
  <si>
    <t>tawny owl-associated circovirus</t>
  </si>
  <si>
    <t>YNSP34</t>
  </si>
  <si>
    <t>Wufeng shrew circovirus 1</t>
  </si>
  <si>
    <t>Aleptorquevirus</t>
  </si>
  <si>
    <t>ZTMIX-YNSP194</t>
  </si>
  <si>
    <t>Aleptorquevirus culic1</t>
  </si>
  <si>
    <t>YNSP194</t>
  </si>
  <si>
    <t>Yunnan rodent aleptorquevirus virus 1</t>
  </si>
  <si>
    <t>BNMH-YNSP68</t>
  </si>
  <si>
    <t>YNSP68</t>
  </si>
  <si>
    <t>Yunnan rodent anellovirus virus 1</t>
  </si>
  <si>
    <t>CXYR-YNSP53</t>
  </si>
  <si>
    <t>Etatorquevirus felid1</t>
  </si>
  <si>
    <t>YNSP53</t>
  </si>
  <si>
    <t>Yunnan rodent anellovirus virus 2</t>
  </si>
  <si>
    <t>BSCN-YNSF222</t>
  </si>
  <si>
    <t>Marmot associated torque teno virus</t>
  </si>
  <si>
    <t>YNSF222</t>
  </si>
  <si>
    <t>Neotofec virus RodL2_5</t>
  </si>
  <si>
    <t>Yunnan rodent anellovirus virus 4</t>
  </si>
  <si>
    <t>Torque teno felid virus 1</t>
  </si>
  <si>
    <t>Yunnan rodent anellovirus virus 5</t>
  </si>
  <si>
    <t>CXLF-YNSF59</t>
  </si>
  <si>
    <t>Torque teno rodent virus 1</t>
  </si>
  <si>
    <t>YNSF59</t>
  </si>
  <si>
    <t>Yunnan rodent anellovirus virus 6</t>
  </si>
  <si>
    <t>DLHQ-YNSF84</t>
  </si>
  <si>
    <t>Wawtorquevirus crice2</t>
  </si>
  <si>
    <t>YNSF84</t>
  </si>
  <si>
    <t>Yunnan rodent anellovirus virus 7</t>
  </si>
  <si>
    <t>BSCN-YNSF79</t>
  </si>
  <si>
    <t>Callosciurus erythraeus</t>
  </si>
  <si>
    <t>YNSF79</t>
  </si>
  <si>
    <t>Yunnan rodent anellovirus virus 8</t>
  </si>
  <si>
    <t>Yunnan rodent anellovirus virus 9</t>
  </si>
  <si>
    <t>Yunnan rodent anellovirus virus 10</t>
  </si>
  <si>
    <t>Yunnan rodent anellovirus virus 11</t>
  </si>
  <si>
    <t>Yunnan rodent anellovirus virus 12</t>
  </si>
  <si>
    <t>Yunnan rodent anellovirus virus 13</t>
  </si>
  <si>
    <t>Yunnan rodent anellovirus virus 14</t>
  </si>
  <si>
    <t>Wawtorquevirus</t>
  </si>
  <si>
    <t>Rodent Torque teno virus 3</t>
  </si>
  <si>
    <t>Yunnan rodent wawtorquevirus virus 1</t>
  </si>
  <si>
    <t>CXLF-YNSP59</t>
  </si>
  <si>
    <t>YNSP59</t>
  </si>
  <si>
    <t>Yunnan rodent wawtorquevirus virus 2</t>
  </si>
  <si>
    <t>NJLS-YNSF17</t>
  </si>
  <si>
    <t>YNSF17</t>
  </si>
  <si>
    <t>Amdoparvovirus</t>
  </si>
  <si>
    <t>Yunnan rodent amdoparvovirus 1</t>
  </si>
  <si>
    <t>YNMIX-YNSF213</t>
  </si>
  <si>
    <t>Amdoparvovirus carnivoran5</t>
  </si>
  <si>
    <t>NS1</t>
  </si>
  <si>
    <t>YNSF213</t>
  </si>
  <si>
    <t>&lt;90% amino acid identity of NS1 gene</t>
  </si>
  <si>
    <t>Bocaparvovirus</t>
  </si>
  <si>
    <t>Porcine bocavirus</t>
  </si>
  <si>
    <t>Chaphamaparvovirus</t>
  </si>
  <si>
    <t>Yunnan rodent chaphamaparvovirus 1</t>
  </si>
  <si>
    <t>CXDY-YNSC63</t>
  </si>
  <si>
    <t>Macaca fascicularis chapparvovirus</t>
  </si>
  <si>
    <t>YNSC63</t>
  </si>
  <si>
    <t>Rat parvovirus 2</t>
  </si>
  <si>
    <t>QJFY-YNSP181</t>
  </si>
  <si>
    <t>YNSP181</t>
  </si>
  <si>
    <t>Dependoparvovirus</t>
  </si>
  <si>
    <t>Anser anser dependoparvovirus</t>
  </si>
  <si>
    <t>Yunnan rodent dependoparvovirus 1</t>
  </si>
  <si>
    <t>CXLF-YNSC92</t>
  </si>
  <si>
    <t>YNSC92</t>
  </si>
  <si>
    <t>Yunnan rodent dependoparvovirus 2</t>
  </si>
  <si>
    <t>Dependoparvovirus sp.</t>
  </si>
  <si>
    <t>Yunnan rodent dependoparvovirus 3</t>
  </si>
  <si>
    <t>Murine adeno-associated virus 1</t>
  </si>
  <si>
    <t>Erythroparvovirus</t>
  </si>
  <si>
    <t>BSMIX-YNSF104</t>
  </si>
  <si>
    <t>Erythroparvovirus rodent1</t>
  </si>
  <si>
    <t>YNSF104</t>
  </si>
  <si>
    <t>Yunnan rodent parvovirus 1</t>
  </si>
  <si>
    <t>LJYL-YNSF76</t>
  </si>
  <si>
    <t>Artiparvovirus chiropteran1</t>
  </si>
  <si>
    <t>YNSF76</t>
  </si>
  <si>
    <t>Yunnan rodent parvovirus 2</t>
  </si>
  <si>
    <t>Dependoparvovirus anseriform1</t>
  </si>
  <si>
    <t>Protoparvovirus</t>
  </si>
  <si>
    <t>Protoparvovirus rodent1</t>
  </si>
  <si>
    <t>Tetraparvovirus</t>
  </si>
  <si>
    <t>Yunnan rodent tetraparvovirus 1</t>
  </si>
  <si>
    <t>BSCN-YNSP222</t>
  </si>
  <si>
    <t>Streptococcus pneumoniae</t>
  </si>
  <si>
    <t>YNSP222</t>
  </si>
  <si>
    <t>Muromegalovirus</t>
    <phoneticPr fontId="9" type="noConversion"/>
  </si>
  <si>
    <t>Orthohepadnavirus</t>
    <phoneticPr fontId="9" type="noConversion"/>
  </si>
  <si>
    <t>&lt;78% amino acid identity of RdRp gene</t>
    <phoneticPr fontId="9" type="noConversion"/>
  </si>
  <si>
    <t>&lt; 90% aa sequence identity in the conserved replicase domains</t>
    <phoneticPr fontId="9" type="noConversion"/>
  </si>
  <si>
    <t>Pegivirus</t>
    <phoneticPr fontId="9" type="noConversion"/>
  </si>
  <si>
    <t>NJLS-YNSF14</t>
    <phoneticPr fontId="9" type="noConversion"/>
  </si>
  <si>
    <t>Yunan rodent mastadenovirus 1</t>
    <phoneticPr fontId="9" type="noConversion"/>
  </si>
  <si>
    <t>Yunan rodent mastadenovirus 2</t>
    <phoneticPr fontId="9" type="noConversion"/>
  </si>
  <si>
    <t>Yunan rodent mastadenovirus 3</t>
    <phoneticPr fontId="9" type="noConversion"/>
  </si>
  <si>
    <t>Anourosorex squamipes</t>
    <phoneticPr fontId="9" type="noConversion"/>
  </si>
  <si>
    <t>Rattus tanezumi</t>
    <phoneticPr fontId="9" type="noConversion"/>
  </si>
  <si>
    <t>Crocidura fuliginosa</t>
    <phoneticPr fontId="9" type="noConversion"/>
  </si>
  <si>
    <t>YNMIX-YNSC115</t>
    <phoneticPr fontId="9" type="noConversion"/>
  </si>
  <si>
    <t>Suncus murinus</t>
    <phoneticPr fontId="9" type="noConversion"/>
  </si>
  <si>
    <t>Yunnan rodent cardiovirus 1</t>
    <phoneticPr fontId="9" type="noConversion"/>
  </si>
  <si>
    <t>&lt;76% identity in the L segment</t>
    <phoneticPr fontId="9" type="noConversion"/>
  </si>
  <si>
    <t>YNMIX-YNSC109</t>
    <phoneticPr fontId="9" type="noConversion"/>
  </si>
  <si>
    <t>no.</t>
    <phoneticPr fontId="9" type="noConversion"/>
  </si>
  <si>
    <t>genome_type</t>
    <phoneticPr fontId="9" type="noConversion"/>
  </si>
  <si>
    <t>viral_order</t>
    <phoneticPr fontId="9" type="noConversion"/>
  </si>
  <si>
    <t>viral_family</t>
    <phoneticPr fontId="9" type="noConversion"/>
  </si>
  <si>
    <t>viral_genus</t>
    <phoneticPr fontId="9" type="noConversion"/>
  </si>
  <si>
    <t>viral_species</t>
    <phoneticPr fontId="9" type="noConversion"/>
  </si>
  <si>
    <t>strain</t>
    <phoneticPr fontId="9" type="noConversion"/>
  </si>
  <si>
    <t>gene/segment</t>
    <phoneticPr fontId="9" type="noConversion"/>
  </si>
  <si>
    <t>length</t>
    <phoneticPr fontId="9" type="noConversion"/>
  </si>
  <si>
    <t>library</t>
    <phoneticPr fontId="9" type="noConversion"/>
  </si>
  <si>
    <t>accession</t>
    <phoneticPr fontId="9" type="noConversion"/>
  </si>
  <si>
    <t>host_species</t>
  </si>
  <si>
    <t>blastx_hits_on_known_viruses</t>
  </si>
  <si>
    <t>identity_(aa)</t>
  </si>
  <si>
    <t>species_demarcation_criteria_in_ICTV</t>
  </si>
  <si>
    <t>species_demarcation_criteria_used</t>
  </si>
  <si>
    <t>Mammarenavirus alashanense</t>
    <phoneticPr fontId="9" type="noConversion"/>
  </si>
  <si>
    <t>known</t>
    <phoneticPr fontId="9" type="noConversion"/>
  </si>
  <si>
    <t>Yunnan rodent anellovirus virus 3</t>
    <phoneticPr fontId="9" type="noConversion"/>
  </si>
  <si>
    <t>YNMIX-YNSF109</t>
    <phoneticPr fontId="9" type="noConversion"/>
  </si>
  <si>
    <t>HHMIX-YNSC106</t>
    <phoneticPr fontId="9" type="noConversion"/>
  </si>
  <si>
    <t>YNSC106</t>
  </si>
  <si>
    <t>YNSC161</t>
    <phoneticPr fontId="9" type="noConversion"/>
  </si>
  <si>
    <t>HHKY-YNSC161</t>
    <phoneticPr fontId="9" type="noConversion"/>
  </si>
  <si>
    <t>YNSF137</t>
  </si>
  <si>
    <t>BSTC-YNSF137</t>
    <phoneticPr fontId="9" type="noConversion"/>
  </si>
  <si>
    <t>YNSF140</t>
    <phoneticPr fontId="9" type="noConversion"/>
  </si>
  <si>
    <t>KMLQ-YNSF140</t>
    <phoneticPr fontId="9" type="noConversion"/>
  </si>
  <si>
    <t>Wawtorquevirus crice2</t>
    <phoneticPr fontId="9" type="noConversion"/>
  </si>
  <si>
    <t>YNSC33</t>
    <phoneticPr fontId="9" type="noConversion"/>
  </si>
  <si>
    <t>BNML-YNSC33</t>
    <phoneticPr fontId="9" type="noConversion"/>
  </si>
  <si>
    <t>YNSC25</t>
    <phoneticPr fontId="9" type="noConversion"/>
  </si>
  <si>
    <t>DLXY-YNSC25</t>
    <phoneticPr fontId="9" type="noConversion"/>
  </si>
  <si>
    <t>YNSP16</t>
    <phoneticPr fontId="9" type="noConversion"/>
  </si>
  <si>
    <t>NJLS-YNSP16</t>
    <phoneticPr fontId="9" type="noConversion"/>
  </si>
  <si>
    <t>YNSC39</t>
    <phoneticPr fontId="9" type="noConversion"/>
  </si>
  <si>
    <t>CXYA-YNSC39</t>
    <phoneticPr fontId="9" type="noConversion"/>
  </si>
  <si>
    <t>Yunnan tree shrew hepacivirus 1</t>
    <phoneticPr fontId="9" type="noConversion"/>
  </si>
  <si>
    <t>Yunnan tree shrew erythroparvovirus 1</t>
    <phoneticPr fontId="9" type="noConversion"/>
  </si>
  <si>
    <t>Murine hepatitis virus</t>
    <phoneticPr fontId="9" type="noConversion"/>
  </si>
  <si>
    <t>LJGC-YNSC72</t>
  </si>
  <si>
    <t>Supplementary Table 3: Mammalian viruses identified in this study.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11" x14ac:knownFonts="1">
    <font>
      <sz val="12"/>
      <name val="宋体"/>
      <charset val="134"/>
    </font>
    <font>
      <b/>
      <sz val="12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2"/>
      <name val="宋体"/>
      <family val="3"/>
      <charset val="134"/>
    </font>
    <font>
      <b/>
      <i/>
      <sz val="12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9"/>
      <name val="宋体"/>
      <family val="3"/>
      <charset val="134"/>
    </font>
    <font>
      <sz val="11"/>
      <color rgb="FF32323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176" fontId="2" fillId="2" borderId="0" xfId="0" applyNumberFormat="1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176" fontId="7" fillId="2" borderId="0" xfId="0" applyNumberFormat="1" applyFont="1" applyFill="1" applyAlignment="1">
      <alignment horizontal="left" vertical="center"/>
    </xf>
    <xf numFmtId="0" fontId="6" fillId="2" borderId="2" xfId="0" applyFont="1" applyFill="1" applyBorder="1" applyAlignment="1">
      <alignment horizontal="left" vertical="center"/>
    </xf>
    <xf numFmtId="0" fontId="0" fillId="2" borderId="0" xfId="0" applyFill="1">
      <alignment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64"/>
  <sheetViews>
    <sheetView tabSelected="1" workbookViewId="0">
      <selection activeCell="B1" sqref="B1"/>
    </sheetView>
  </sheetViews>
  <sheetFormatPr defaultColWidth="9" defaultRowHeight="15.6" x14ac:dyDescent="0.25"/>
  <cols>
    <col min="1" max="1" width="4.69921875" style="3" customWidth="1"/>
    <col min="2" max="2" width="13.59765625" style="3" customWidth="1"/>
    <col min="3" max="3" width="16.19921875" style="3" customWidth="1"/>
    <col min="4" max="4" width="18.19921875" style="3" customWidth="1"/>
    <col min="5" max="5" width="13.19921875" style="3" customWidth="1"/>
    <col min="6" max="6" width="28.19921875" style="1" customWidth="1"/>
    <col min="7" max="7" width="21" style="1" customWidth="1"/>
    <col min="8" max="8" width="20.19921875" style="4" customWidth="1"/>
    <col min="9" max="9" width="38.59765625" style="3" customWidth="1"/>
    <col min="10" max="10" width="11.3984375" style="3" customWidth="1"/>
    <col min="11" max="11" width="10.69921875" style="3" customWidth="1"/>
    <col min="12" max="12" width="9.69921875" style="3" customWidth="1"/>
    <col min="13" max="13" width="12.59765625" style="3" customWidth="1"/>
    <col min="14" max="14" width="7.69921875" style="1" customWidth="1"/>
    <col min="15" max="15" width="10.19921875" style="1" customWidth="1"/>
    <col min="16" max="16" width="50.59765625" style="1" customWidth="1"/>
    <col min="17" max="17" width="32.69921875" style="1" customWidth="1"/>
  </cols>
  <sheetData>
    <row r="1" spans="1:17" ht="27.6" customHeight="1" thickBot="1" x14ac:dyDescent="0.3">
      <c r="A1" s="5" t="s">
        <v>666</v>
      </c>
      <c r="B1" s="5"/>
      <c r="C1" s="5"/>
      <c r="D1" s="5"/>
      <c r="E1" s="5"/>
      <c r="H1" s="6"/>
      <c r="I1" s="5"/>
      <c r="J1" s="5"/>
      <c r="K1" s="5"/>
      <c r="L1" s="5"/>
      <c r="M1" s="5"/>
    </row>
    <row r="2" spans="1:17" s="14" customFormat="1" ht="16.2" thickBot="1" x14ac:dyDescent="0.3">
      <c r="A2" s="13" t="s">
        <v>625</v>
      </c>
      <c r="B2" s="13" t="s">
        <v>626</v>
      </c>
      <c r="C2" s="13" t="s">
        <v>627</v>
      </c>
      <c r="D2" s="13" t="s">
        <v>628</v>
      </c>
      <c r="E2" s="13" t="s">
        <v>629</v>
      </c>
      <c r="F2" s="13" t="s">
        <v>630</v>
      </c>
      <c r="G2" s="13" t="s">
        <v>631</v>
      </c>
      <c r="H2" s="13" t="s">
        <v>636</v>
      </c>
      <c r="I2" s="13" t="s">
        <v>637</v>
      </c>
      <c r="J2" s="13" t="s">
        <v>632</v>
      </c>
      <c r="K2" s="13" t="s">
        <v>638</v>
      </c>
      <c r="L2" s="13" t="s">
        <v>633</v>
      </c>
      <c r="M2" s="13" t="s">
        <v>634</v>
      </c>
      <c r="N2" s="13" t="s">
        <v>45</v>
      </c>
      <c r="O2" s="13" t="s">
        <v>635</v>
      </c>
      <c r="P2" s="13" t="s">
        <v>639</v>
      </c>
      <c r="Q2" s="13" t="s">
        <v>640</v>
      </c>
    </row>
    <row r="3" spans="1:17" s="2" customFormat="1" x14ac:dyDescent="0.25">
      <c r="A3" s="7">
        <v>1</v>
      </c>
      <c r="B3" s="7" t="s">
        <v>0</v>
      </c>
      <c r="C3" s="8" t="s">
        <v>1</v>
      </c>
      <c r="D3" s="8" t="s">
        <v>2</v>
      </c>
      <c r="E3" s="8" t="s">
        <v>46</v>
      </c>
      <c r="F3" s="7" t="str">
        <f>I3</f>
        <v>Bactrocera dorsalis orbivirus</v>
      </c>
      <c r="G3" s="7" t="s">
        <v>47</v>
      </c>
      <c r="H3" s="8" t="s">
        <v>48</v>
      </c>
      <c r="I3" s="7" t="s">
        <v>49</v>
      </c>
      <c r="J3" s="7" t="s">
        <v>50</v>
      </c>
      <c r="K3" s="9">
        <v>99.4</v>
      </c>
      <c r="L3" s="7">
        <v>4034</v>
      </c>
      <c r="M3" s="7" t="s">
        <v>51</v>
      </c>
      <c r="N3" s="7" t="s">
        <v>52</v>
      </c>
      <c r="O3" s="7"/>
      <c r="P3" s="7" t="s">
        <v>53</v>
      </c>
      <c r="Q3" s="7" t="s">
        <v>54</v>
      </c>
    </row>
    <row r="4" spans="1:17" s="2" customFormat="1" x14ac:dyDescent="0.25">
      <c r="A4" s="7">
        <v>2</v>
      </c>
      <c r="B4" s="7" t="s">
        <v>0</v>
      </c>
      <c r="C4" s="8" t="s">
        <v>1</v>
      </c>
      <c r="D4" s="8" t="s">
        <v>2</v>
      </c>
      <c r="E4" s="8" t="s">
        <v>46</v>
      </c>
      <c r="F4" s="7" t="s">
        <v>55</v>
      </c>
      <c r="G4" s="7" t="s">
        <v>56</v>
      </c>
      <c r="H4" s="8" t="s">
        <v>57</v>
      </c>
      <c r="I4" s="7" t="s">
        <v>58</v>
      </c>
      <c r="J4" s="7" t="s">
        <v>50</v>
      </c>
      <c r="K4" s="9">
        <v>77.8</v>
      </c>
      <c r="L4" s="7">
        <v>4087</v>
      </c>
      <c r="M4" s="7" t="s">
        <v>59</v>
      </c>
      <c r="N4" s="7" t="s">
        <v>60</v>
      </c>
      <c r="O4" s="7"/>
      <c r="P4" s="7" t="s">
        <v>53</v>
      </c>
      <c r="Q4" s="7" t="s">
        <v>54</v>
      </c>
    </row>
    <row r="5" spans="1:17" s="2" customFormat="1" x14ac:dyDescent="0.25">
      <c r="A5" s="7">
        <v>3</v>
      </c>
      <c r="B5" s="7" t="s">
        <v>0</v>
      </c>
      <c r="C5" s="8" t="s">
        <v>1</v>
      </c>
      <c r="D5" s="8" t="s">
        <v>2</v>
      </c>
      <c r="E5" s="8" t="s">
        <v>46</v>
      </c>
      <c r="F5" s="7" t="s">
        <v>61</v>
      </c>
      <c r="G5" s="7" t="s">
        <v>650</v>
      </c>
      <c r="H5" s="8" t="s">
        <v>57</v>
      </c>
      <c r="I5" s="7" t="s">
        <v>62</v>
      </c>
      <c r="J5" s="7" t="s">
        <v>50</v>
      </c>
      <c r="K5" s="9">
        <v>30.9</v>
      </c>
      <c r="L5" s="7">
        <v>3182</v>
      </c>
      <c r="M5" s="7" t="s">
        <v>649</v>
      </c>
      <c r="N5" s="7" t="s">
        <v>60</v>
      </c>
      <c r="O5" s="7"/>
      <c r="P5" s="7" t="s">
        <v>53</v>
      </c>
      <c r="Q5" s="7" t="s">
        <v>54</v>
      </c>
    </row>
    <row r="6" spans="1:17" s="2" customFormat="1" x14ac:dyDescent="0.25">
      <c r="A6" s="7">
        <v>4</v>
      </c>
      <c r="B6" s="7" t="s">
        <v>0</v>
      </c>
      <c r="C6" s="8" t="s">
        <v>1</v>
      </c>
      <c r="D6" s="8" t="s">
        <v>2</v>
      </c>
      <c r="E6" s="8" t="s">
        <v>46</v>
      </c>
      <c r="F6" s="7" t="s">
        <v>63</v>
      </c>
      <c r="G6" s="7" t="s">
        <v>64</v>
      </c>
      <c r="H6" s="8" t="s">
        <v>65</v>
      </c>
      <c r="I6" s="7" t="s">
        <v>66</v>
      </c>
      <c r="J6" s="7" t="s">
        <v>50</v>
      </c>
      <c r="K6" s="9">
        <v>73.7</v>
      </c>
      <c r="L6" s="7">
        <v>4048</v>
      </c>
      <c r="M6" s="7" t="s">
        <v>67</v>
      </c>
      <c r="N6" s="7" t="s">
        <v>60</v>
      </c>
      <c r="O6" s="7"/>
      <c r="P6" s="7" t="s">
        <v>53</v>
      </c>
      <c r="Q6" s="7" t="s">
        <v>54</v>
      </c>
    </row>
    <row r="7" spans="1:17" s="2" customFormat="1" x14ac:dyDescent="0.25">
      <c r="A7" s="7">
        <v>5</v>
      </c>
      <c r="B7" s="7" t="s">
        <v>0</v>
      </c>
      <c r="C7" s="8" t="s">
        <v>1</v>
      </c>
      <c r="D7" s="8" t="s">
        <v>2</v>
      </c>
      <c r="E7" s="8" t="s">
        <v>46</v>
      </c>
      <c r="F7" s="7" t="s">
        <v>68</v>
      </c>
      <c r="G7" s="7" t="s">
        <v>69</v>
      </c>
      <c r="H7" s="8" t="s">
        <v>65</v>
      </c>
      <c r="I7" s="7" t="s">
        <v>70</v>
      </c>
      <c r="J7" s="7" t="s">
        <v>50</v>
      </c>
      <c r="K7" s="9">
        <v>30.1</v>
      </c>
      <c r="L7" s="7">
        <v>3106</v>
      </c>
      <c r="M7" s="7" t="s">
        <v>71</v>
      </c>
      <c r="N7" s="7" t="s">
        <v>60</v>
      </c>
      <c r="O7" s="7"/>
      <c r="P7" s="7" t="s">
        <v>610</v>
      </c>
      <c r="Q7" s="7" t="s">
        <v>54</v>
      </c>
    </row>
    <row r="8" spans="1:17" s="2" customFormat="1" x14ac:dyDescent="0.25">
      <c r="A8" s="7">
        <v>6</v>
      </c>
      <c r="B8" s="7" t="s">
        <v>0</v>
      </c>
      <c r="C8" s="8" t="s">
        <v>1</v>
      </c>
      <c r="D8" s="8" t="s">
        <v>2</v>
      </c>
      <c r="E8" s="8" t="s">
        <v>46</v>
      </c>
      <c r="F8" s="7" t="s">
        <v>72</v>
      </c>
      <c r="G8" s="7" t="s">
        <v>73</v>
      </c>
      <c r="H8" s="8" t="s">
        <v>57</v>
      </c>
      <c r="I8" s="7" t="s">
        <v>74</v>
      </c>
      <c r="J8" s="7" t="s">
        <v>50</v>
      </c>
      <c r="K8" s="9">
        <v>31.7</v>
      </c>
      <c r="L8" s="7">
        <v>4001</v>
      </c>
      <c r="M8" s="7" t="s">
        <v>75</v>
      </c>
      <c r="N8" s="7" t="s">
        <v>60</v>
      </c>
      <c r="O8" s="7"/>
      <c r="P8" s="7" t="s">
        <v>53</v>
      </c>
      <c r="Q8" s="7" t="s">
        <v>54</v>
      </c>
    </row>
    <row r="9" spans="1:17" s="2" customFormat="1" x14ac:dyDescent="0.25">
      <c r="A9" s="7">
        <v>7</v>
      </c>
      <c r="B9" s="7" t="s">
        <v>0</v>
      </c>
      <c r="C9" s="8" t="s">
        <v>1</v>
      </c>
      <c r="D9" s="8" t="s">
        <v>2</v>
      </c>
      <c r="E9" s="8" t="s">
        <v>46</v>
      </c>
      <c r="F9" s="7" t="s">
        <v>76</v>
      </c>
      <c r="G9" s="7" t="s">
        <v>77</v>
      </c>
      <c r="H9" s="8" t="s">
        <v>78</v>
      </c>
      <c r="I9" s="7" t="s">
        <v>66</v>
      </c>
      <c r="J9" s="7" t="s">
        <v>50</v>
      </c>
      <c r="K9" s="9">
        <v>67.099999999999994</v>
      </c>
      <c r="L9" s="7">
        <v>4034</v>
      </c>
      <c r="M9" s="7" t="s">
        <v>79</v>
      </c>
      <c r="N9" s="7" t="s">
        <v>60</v>
      </c>
      <c r="O9" s="7"/>
      <c r="P9" s="7" t="s">
        <v>53</v>
      </c>
      <c r="Q9" s="7" t="s">
        <v>54</v>
      </c>
    </row>
    <row r="10" spans="1:17" s="2" customFormat="1" x14ac:dyDescent="0.25">
      <c r="A10" s="7">
        <v>8</v>
      </c>
      <c r="B10" s="7" t="s">
        <v>0</v>
      </c>
      <c r="C10" s="8" t="s">
        <v>1</v>
      </c>
      <c r="D10" s="8" t="s">
        <v>2</v>
      </c>
      <c r="E10" s="8" t="s">
        <v>46</v>
      </c>
      <c r="F10" s="7" t="s">
        <v>80</v>
      </c>
      <c r="G10" s="7" t="s">
        <v>81</v>
      </c>
      <c r="H10" s="8" t="s">
        <v>48</v>
      </c>
      <c r="I10" s="7" t="s">
        <v>58</v>
      </c>
      <c r="J10" s="7" t="s">
        <v>50</v>
      </c>
      <c r="K10" s="9">
        <v>28.5</v>
      </c>
      <c r="L10" s="7">
        <v>3063</v>
      </c>
      <c r="M10" s="7" t="s">
        <v>82</v>
      </c>
      <c r="N10" s="7" t="s">
        <v>60</v>
      </c>
      <c r="O10" s="7"/>
      <c r="P10" s="7" t="s">
        <v>53</v>
      </c>
      <c r="Q10" s="7" t="s">
        <v>54</v>
      </c>
    </row>
    <row r="11" spans="1:17" s="2" customFormat="1" x14ac:dyDescent="0.25">
      <c r="A11" s="7">
        <v>9</v>
      </c>
      <c r="B11" s="7" t="s">
        <v>0</v>
      </c>
      <c r="C11" s="8" t="s">
        <v>1</v>
      </c>
      <c r="D11" s="8" t="s">
        <v>2</v>
      </c>
      <c r="E11" s="8" t="s">
        <v>46</v>
      </c>
      <c r="F11" s="7" t="s">
        <v>83</v>
      </c>
      <c r="G11" s="7" t="s">
        <v>84</v>
      </c>
      <c r="H11" s="8" t="s">
        <v>48</v>
      </c>
      <c r="I11" s="7" t="s">
        <v>85</v>
      </c>
      <c r="J11" s="7" t="s">
        <v>50</v>
      </c>
      <c r="K11" s="9">
        <v>28.2</v>
      </c>
      <c r="L11" s="7">
        <v>3047</v>
      </c>
      <c r="M11" s="7" t="s">
        <v>86</v>
      </c>
      <c r="N11" s="7" t="s">
        <v>60</v>
      </c>
      <c r="O11" s="7"/>
      <c r="P11" s="7" t="s">
        <v>610</v>
      </c>
      <c r="Q11" s="7" t="s">
        <v>54</v>
      </c>
    </row>
    <row r="12" spans="1:17" s="2" customFormat="1" x14ac:dyDescent="0.25">
      <c r="A12" s="7">
        <v>10</v>
      </c>
      <c r="B12" s="7" t="s">
        <v>0</v>
      </c>
      <c r="C12" s="8" t="s">
        <v>1</v>
      </c>
      <c r="D12" s="8" t="s">
        <v>2</v>
      </c>
      <c r="E12" s="8" t="s">
        <v>46</v>
      </c>
      <c r="F12" s="7" t="s">
        <v>87</v>
      </c>
      <c r="G12" s="7" t="s">
        <v>88</v>
      </c>
      <c r="H12" s="8" t="s">
        <v>89</v>
      </c>
      <c r="I12" s="7" t="s">
        <v>66</v>
      </c>
      <c r="J12" s="7" t="s">
        <v>50</v>
      </c>
      <c r="K12" s="9">
        <v>69.3</v>
      </c>
      <c r="L12" s="7">
        <v>3933</v>
      </c>
      <c r="M12" s="7" t="s">
        <v>90</v>
      </c>
      <c r="N12" s="7" t="s">
        <v>60</v>
      </c>
      <c r="O12" s="7"/>
      <c r="P12" s="7" t="s">
        <v>53</v>
      </c>
      <c r="Q12" s="7" t="s">
        <v>54</v>
      </c>
    </row>
    <row r="13" spans="1:17" s="2" customFormat="1" x14ac:dyDescent="0.25">
      <c r="A13" s="7">
        <v>11</v>
      </c>
      <c r="B13" s="7" t="s">
        <v>0</v>
      </c>
      <c r="C13" s="8" t="s">
        <v>1</v>
      </c>
      <c r="D13" s="8" t="s">
        <v>2</v>
      </c>
      <c r="E13" s="8" t="s">
        <v>46</v>
      </c>
      <c r="F13" s="7" t="s">
        <v>91</v>
      </c>
      <c r="G13" s="7" t="s">
        <v>92</v>
      </c>
      <c r="H13" s="8" t="s">
        <v>93</v>
      </c>
      <c r="I13" s="7" t="s">
        <v>94</v>
      </c>
      <c r="J13" s="7" t="s">
        <v>50</v>
      </c>
      <c r="K13" s="9">
        <v>27.5</v>
      </c>
      <c r="L13" s="7">
        <v>3100</v>
      </c>
      <c r="M13" s="7" t="s">
        <v>95</v>
      </c>
      <c r="N13" s="7" t="s">
        <v>60</v>
      </c>
      <c r="O13" s="7"/>
      <c r="P13" s="7" t="s">
        <v>53</v>
      </c>
      <c r="Q13" s="7" t="s">
        <v>54</v>
      </c>
    </row>
    <row r="14" spans="1:17" s="2" customFormat="1" x14ac:dyDescent="0.25">
      <c r="A14" s="7">
        <v>12</v>
      </c>
      <c r="B14" s="7" t="s">
        <v>0</v>
      </c>
      <c r="C14" s="8" t="s">
        <v>1</v>
      </c>
      <c r="D14" s="8" t="s">
        <v>2</v>
      </c>
      <c r="E14" s="8" t="s">
        <v>46</v>
      </c>
      <c r="F14" s="7" t="s">
        <v>96</v>
      </c>
      <c r="G14" s="7" t="s">
        <v>47</v>
      </c>
      <c r="H14" s="8" t="s">
        <v>48</v>
      </c>
      <c r="I14" s="7" t="s">
        <v>74</v>
      </c>
      <c r="J14" s="7" t="s">
        <v>50</v>
      </c>
      <c r="K14" s="9">
        <v>29</v>
      </c>
      <c r="L14" s="7">
        <v>3813</v>
      </c>
      <c r="M14" s="7" t="s">
        <v>51</v>
      </c>
      <c r="N14" s="7" t="s">
        <v>60</v>
      </c>
      <c r="O14" s="7"/>
      <c r="P14" s="7" t="s">
        <v>53</v>
      </c>
      <c r="Q14" s="7" t="s">
        <v>54</v>
      </c>
    </row>
    <row r="15" spans="1:17" s="2" customFormat="1" x14ac:dyDescent="0.25">
      <c r="A15" s="7">
        <v>13</v>
      </c>
      <c r="B15" s="7" t="s">
        <v>0</v>
      </c>
      <c r="C15" s="8" t="s">
        <v>1</v>
      </c>
      <c r="D15" s="8" t="s">
        <v>2</v>
      </c>
      <c r="E15" s="8" t="s">
        <v>46</v>
      </c>
      <c r="F15" s="7" t="s">
        <v>97</v>
      </c>
      <c r="G15" s="7" t="s">
        <v>98</v>
      </c>
      <c r="H15" s="8" t="s">
        <v>617</v>
      </c>
      <c r="I15" s="7" t="s">
        <v>74</v>
      </c>
      <c r="J15" s="7" t="s">
        <v>50</v>
      </c>
      <c r="K15" s="9">
        <v>29.1</v>
      </c>
      <c r="L15" s="7">
        <v>3754</v>
      </c>
      <c r="M15" s="7" t="s">
        <v>99</v>
      </c>
      <c r="N15" s="7" t="s">
        <v>60</v>
      </c>
      <c r="O15" s="7"/>
      <c r="P15" s="7" t="s">
        <v>53</v>
      </c>
      <c r="Q15" s="7" t="s">
        <v>54</v>
      </c>
    </row>
    <row r="16" spans="1:17" s="2" customFormat="1" x14ac:dyDescent="0.25">
      <c r="A16" s="7">
        <v>14</v>
      </c>
      <c r="B16" s="7" t="s">
        <v>0</v>
      </c>
      <c r="C16" s="8" t="s">
        <v>1</v>
      </c>
      <c r="D16" s="8" t="s">
        <v>2</v>
      </c>
      <c r="E16" s="8" t="s">
        <v>46</v>
      </c>
      <c r="F16" s="7" t="s">
        <v>100</v>
      </c>
      <c r="G16" s="7" t="s">
        <v>101</v>
      </c>
      <c r="H16" s="8" t="s">
        <v>619</v>
      </c>
      <c r="I16" s="7" t="s">
        <v>102</v>
      </c>
      <c r="J16" s="7" t="s">
        <v>50</v>
      </c>
      <c r="K16" s="9">
        <v>69.900000000000006</v>
      </c>
      <c r="L16" s="7">
        <v>3578</v>
      </c>
      <c r="M16" s="7" t="s">
        <v>103</v>
      </c>
      <c r="N16" s="7" t="s">
        <v>60</v>
      </c>
      <c r="O16" s="7"/>
      <c r="P16" s="7" t="s">
        <v>53</v>
      </c>
      <c r="Q16" s="7" t="s">
        <v>54</v>
      </c>
    </row>
    <row r="17" spans="1:17" s="2" customFormat="1" x14ac:dyDescent="0.25">
      <c r="A17" s="7">
        <v>15</v>
      </c>
      <c r="B17" s="7" t="s">
        <v>0</v>
      </c>
      <c r="C17" s="8" t="s">
        <v>1</v>
      </c>
      <c r="D17" s="8" t="s">
        <v>2</v>
      </c>
      <c r="E17" s="8" t="s">
        <v>46</v>
      </c>
      <c r="F17" s="7" t="s">
        <v>104</v>
      </c>
      <c r="G17" s="7" t="s">
        <v>101</v>
      </c>
      <c r="H17" s="8" t="s">
        <v>48</v>
      </c>
      <c r="I17" s="7" t="s">
        <v>105</v>
      </c>
      <c r="J17" s="7" t="s">
        <v>50</v>
      </c>
      <c r="K17" s="9">
        <v>30.9</v>
      </c>
      <c r="L17" s="7">
        <v>4881</v>
      </c>
      <c r="M17" s="7" t="s">
        <v>103</v>
      </c>
      <c r="N17" s="7" t="s">
        <v>60</v>
      </c>
      <c r="O17" s="7"/>
      <c r="P17" s="7" t="s">
        <v>53</v>
      </c>
      <c r="Q17" s="7" t="s">
        <v>54</v>
      </c>
    </row>
    <row r="18" spans="1:17" s="2" customFormat="1" x14ac:dyDescent="0.25">
      <c r="A18" s="7">
        <v>16</v>
      </c>
      <c r="B18" s="7" t="s">
        <v>0</v>
      </c>
      <c r="C18" s="8" t="s">
        <v>1</v>
      </c>
      <c r="D18" s="8" t="s">
        <v>2</v>
      </c>
      <c r="E18" s="8" t="s">
        <v>106</v>
      </c>
      <c r="F18" s="7" t="str">
        <f>I18</f>
        <v>Rotavirus A</v>
      </c>
      <c r="G18" s="7" t="s">
        <v>107</v>
      </c>
      <c r="H18" s="8" t="s">
        <v>108</v>
      </c>
      <c r="I18" s="7" t="s">
        <v>109</v>
      </c>
      <c r="J18" s="7" t="s">
        <v>110</v>
      </c>
      <c r="K18" s="9">
        <v>96.3</v>
      </c>
      <c r="L18" s="7">
        <v>3330</v>
      </c>
      <c r="M18" s="7" t="s">
        <v>111</v>
      </c>
      <c r="N18" s="7" t="s">
        <v>52</v>
      </c>
      <c r="O18" s="7"/>
      <c r="P18" s="7" t="s">
        <v>112</v>
      </c>
      <c r="Q18" s="7" t="s">
        <v>54</v>
      </c>
    </row>
    <row r="19" spans="1:17" s="2" customFormat="1" x14ac:dyDescent="0.25">
      <c r="A19" s="7">
        <v>17</v>
      </c>
      <c r="B19" s="7" t="s">
        <v>0</v>
      </c>
      <c r="C19" s="8" t="s">
        <v>1</v>
      </c>
      <c r="D19" s="8" t="s">
        <v>2</v>
      </c>
      <c r="E19" s="8" t="s">
        <v>106</v>
      </c>
      <c r="F19" s="7" t="str">
        <f>I19</f>
        <v>Rotavirus B</v>
      </c>
      <c r="G19" s="7" t="s">
        <v>113</v>
      </c>
      <c r="H19" s="8" t="s">
        <v>78</v>
      </c>
      <c r="I19" s="7" t="s">
        <v>114</v>
      </c>
      <c r="J19" s="7" t="s">
        <v>110</v>
      </c>
      <c r="K19" s="9">
        <v>91</v>
      </c>
      <c r="L19" s="7">
        <v>3515</v>
      </c>
      <c r="M19" s="7" t="s">
        <v>115</v>
      </c>
      <c r="N19" s="7" t="s">
        <v>52</v>
      </c>
      <c r="O19" s="7"/>
      <c r="P19" s="7" t="s">
        <v>112</v>
      </c>
      <c r="Q19" s="7" t="s">
        <v>54</v>
      </c>
    </row>
    <row r="20" spans="1:17" s="2" customFormat="1" x14ac:dyDescent="0.25">
      <c r="A20" s="7">
        <v>18</v>
      </c>
      <c r="B20" s="7" t="s">
        <v>0</v>
      </c>
      <c r="C20" s="8" t="s">
        <v>1</v>
      </c>
      <c r="D20" s="8" t="s">
        <v>2</v>
      </c>
      <c r="E20" s="8" t="s">
        <v>106</v>
      </c>
      <c r="F20" s="7" t="s">
        <v>116</v>
      </c>
      <c r="G20" s="7" t="s">
        <v>101</v>
      </c>
      <c r="H20" s="8" t="s">
        <v>48</v>
      </c>
      <c r="I20" s="7" t="s">
        <v>117</v>
      </c>
      <c r="J20" s="7" t="s">
        <v>110</v>
      </c>
      <c r="K20" s="9">
        <v>70.7</v>
      </c>
      <c r="L20" s="7">
        <v>3555</v>
      </c>
      <c r="M20" s="7" t="s">
        <v>103</v>
      </c>
      <c r="N20" s="7" t="s">
        <v>60</v>
      </c>
      <c r="O20" s="7"/>
      <c r="P20" s="7" t="s">
        <v>112</v>
      </c>
      <c r="Q20" s="7" t="s">
        <v>54</v>
      </c>
    </row>
    <row r="21" spans="1:17" s="2" customFormat="1" x14ac:dyDescent="0.25">
      <c r="A21" s="7">
        <v>19</v>
      </c>
      <c r="B21" s="7" t="s">
        <v>0</v>
      </c>
      <c r="C21" s="8" t="s">
        <v>1</v>
      </c>
      <c r="D21" s="8" t="s">
        <v>2</v>
      </c>
      <c r="E21" s="8" t="s">
        <v>106</v>
      </c>
      <c r="F21" s="7" t="s">
        <v>118</v>
      </c>
      <c r="G21" s="7" t="s">
        <v>47</v>
      </c>
      <c r="H21" s="8" t="s">
        <v>48</v>
      </c>
      <c r="I21" s="7" t="s">
        <v>119</v>
      </c>
      <c r="J21" s="7" t="s">
        <v>110</v>
      </c>
      <c r="K21" s="9">
        <v>66.3</v>
      </c>
      <c r="L21" s="7">
        <v>3330</v>
      </c>
      <c r="M21" s="7" t="s">
        <v>51</v>
      </c>
      <c r="N21" s="7" t="s">
        <v>60</v>
      </c>
      <c r="O21" s="7"/>
      <c r="P21" s="7" t="s">
        <v>112</v>
      </c>
      <c r="Q21" s="7" t="s">
        <v>54</v>
      </c>
    </row>
    <row r="22" spans="1:17" s="2" customFormat="1" x14ac:dyDescent="0.25">
      <c r="A22" s="7">
        <v>20</v>
      </c>
      <c r="B22" s="7" t="s">
        <v>0</v>
      </c>
      <c r="C22" s="8" t="s">
        <v>1</v>
      </c>
      <c r="D22" s="8" t="s">
        <v>3</v>
      </c>
      <c r="E22" s="8" t="s">
        <v>120</v>
      </c>
      <c r="F22" s="7" t="str">
        <f>I22</f>
        <v>Mammalian orthoreovirus</v>
      </c>
      <c r="G22" s="7" t="s">
        <v>121</v>
      </c>
      <c r="H22" s="8" t="s">
        <v>618</v>
      </c>
      <c r="I22" s="7" t="s">
        <v>122</v>
      </c>
      <c r="J22" s="7" t="s">
        <v>50</v>
      </c>
      <c r="K22" s="9">
        <v>99.5</v>
      </c>
      <c r="L22" s="7">
        <v>3856</v>
      </c>
      <c r="M22" s="7" t="s">
        <v>123</v>
      </c>
      <c r="N22" s="7" t="s">
        <v>52</v>
      </c>
      <c r="O22" s="7"/>
      <c r="P22" s="7" t="s">
        <v>124</v>
      </c>
      <c r="Q22" s="7" t="s">
        <v>54</v>
      </c>
    </row>
    <row r="23" spans="1:17" s="2" customFormat="1" x14ac:dyDescent="0.25">
      <c r="A23" s="7">
        <v>21</v>
      </c>
      <c r="B23" s="7" t="s">
        <v>0</v>
      </c>
      <c r="C23" s="8" t="s">
        <v>1</v>
      </c>
      <c r="D23" s="8" t="s">
        <v>3</v>
      </c>
      <c r="E23" s="8" t="s">
        <v>120</v>
      </c>
      <c r="F23" s="7" t="s">
        <v>125</v>
      </c>
      <c r="G23" s="7" t="s">
        <v>126</v>
      </c>
      <c r="H23" s="8" t="s">
        <v>48</v>
      </c>
      <c r="I23" s="7" t="s">
        <v>127</v>
      </c>
      <c r="J23" s="7" t="s">
        <v>50</v>
      </c>
      <c r="K23" s="9">
        <v>74.2</v>
      </c>
      <c r="L23" s="7">
        <v>3185</v>
      </c>
      <c r="M23" s="7" t="s">
        <v>128</v>
      </c>
      <c r="N23" s="7" t="s">
        <v>60</v>
      </c>
      <c r="O23" s="7"/>
      <c r="P23" s="7" t="s">
        <v>124</v>
      </c>
      <c r="Q23" s="7" t="s">
        <v>54</v>
      </c>
    </row>
    <row r="24" spans="1:17" s="2" customFormat="1" x14ac:dyDescent="0.25">
      <c r="A24" s="7">
        <v>22</v>
      </c>
      <c r="B24" s="7" t="s">
        <v>0</v>
      </c>
      <c r="C24" s="8" t="s">
        <v>1</v>
      </c>
      <c r="D24" s="8" t="s">
        <v>3</v>
      </c>
      <c r="E24" s="8" t="s">
        <v>120</v>
      </c>
      <c r="F24" s="7" t="s">
        <v>129</v>
      </c>
      <c r="G24" s="7" t="s">
        <v>130</v>
      </c>
      <c r="H24" s="8" t="s">
        <v>617</v>
      </c>
      <c r="I24" s="7" t="s">
        <v>131</v>
      </c>
      <c r="J24" s="7" t="s">
        <v>50</v>
      </c>
      <c r="K24" s="9">
        <v>68.099999999999994</v>
      </c>
      <c r="L24" s="7">
        <v>3841</v>
      </c>
      <c r="M24" s="7" t="s">
        <v>132</v>
      </c>
      <c r="N24" s="7" t="s">
        <v>60</v>
      </c>
      <c r="O24" s="7"/>
      <c r="P24" s="7" t="s">
        <v>124</v>
      </c>
      <c r="Q24" s="7" t="s">
        <v>54</v>
      </c>
    </row>
    <row r="25" spans="1:17" s="2" customFormat="1" x14ac:dyDescent="0.25">
      <c r="A25" s="7">
        <v>23</v>
      </c>
      <c r="B25" s="7" t="s">
        <v>4</v>
      </c>
      <c r="C25" s="8" t="s">
        <v>5</v>
      </c>
      <c r="D25" s="8" t="s">
        <v>6</v>
      </c>
      <c r="E25" s="8" t="s">
        <v>133</v>
      </c>
      <c r="F25" s="7" t="s">
        <v>134</v>
      </c>
      <c r="G25" s="7" t="s">
        <v>135</v>
      </c>
      <c r="H25" s="8" t="s">
        <v>136</v>
      </c>
      <c r="I25" s="7" t="s">
        <v>134</v>
      </c>
      <c r="J25" s="7" t="s">
        <v>137</v>
      </c>
      <c r="K25" s="9">
        <v>97.6</v>
      </c>
      <c r="L25" s="7">
        <v>8420</v>
      </c>
      <c r="M25" s="7" t="s">
        <v>138</v>
      </c>
      <c r="N25" s="7" t="s">
        <v>52</v>
      </c>
      <c r="O25" s="7"/>
      <c r="P25" s="10" t="s">
        <v>139</v>
      </c>
      <c r="Q25" s="7" t="s">
        <v>54</v>
      </c>
    </row>
    <row r="26" spans="1:17" s="2" customFormat="1" x14ac:dyDescent="0.25">
      <c r="A26" s="7">
        <v>24</v>
      </c>
      <c r="B26" s="7" t="s">
        <v>4</v>
      </c>
      <c r="C26" s="8" t="s">
        <v>5</v>
      </c>
      <c r="D26" s="8" t="s">
        <v>6</v>
      </c>
      <c r="E26" s="8" t="s">
        <v>133</v>
      </c>
      <c r="F26" s="7" t="s">
        <v>140</v>
      </c>
      <c r="G26" s="7" t="s">
        <v>141</v>
      </c>
      <c r="H26" s="8" t="s">
        <v>48</v>
      </c>
      <c r="I26" s="7" t="s">
        <v>140</v>
      </c>
      <c r="J26" s="7" t="s">
        <v>137</v>
      </c>
      <c r="K26" s="9">
        <v>72.400000000000006</v>
      </c>
      <c r="L26" s="7">
        <v>10742</v>
      </c>
      <c r="M26" s="7" t="s">
        <v>142</v>
      </c>
      <c r="N26" s="7" t="s">
        <v>52</v>
      </c>
      <c r="O26" s="7"/>
      <c r="P26" s="10" t="s">
        <v>139</v>
      </c>
      <c r="Q26" s="7" t="s">
        <v>54</v>
      </c>
    </row>
    <row r="27" spans="1:17" s="2" customFormat="1" x14ac:dyDescent="0.25">
      <c r="A27" s="7">
        <v>25</v>
      </c>
      <c r="B27" s="7" t="s">
        <v>4</v>
      </c>
      <c r="C27" s="8" t="s">
        <v>5</v>
      </c>
      <c r="D27" s="8" t="s">
        <v>6</v>
      </c>
      <c r="E27" s="8" t="s">
        <v>133</v>
      </c>
      <c r="F27" s="7" t="s">
        <v>145</v>
      </c>
      <c r="G27" s="7" t="s">
        <v>613</v>
      </c>
      <c r="H27" s="8" t="s">
        <v>146</v>
      </c>
      <c r="I27" s="7" t="s">
        <v>145</v>
      </c>
      <c r="J27" s="7" t="s">
        <v>137</v>
      </c>
      <c r="K27" s="9">
        <v>92.6</v>
      </c>
      <c r="L27" s="7">
        <v>8980</v>
      </c>
      <c r="M27" s="7" t="s">
        <v>147</v>
      </c>
      <c r="N27" s="7" t="s">
        <v>52</v>
      </c>
      <c r="O27" s="7"/>
      <c r="P27" s="10" t="s">
        <v>139</v>
      </c>
      <c r="Q27" s="7" t="s">
        <v>54</v>
      </c>
    </row>
    <row r="28" spans="1:17" s="2" customFormat="1" x14ac:dyDescent="0.25">
      <c r="A28" s="7">
        <v>26</v>
      </c>
      <c r="B28" s="7" t="s">
        <v>4</v>
      </c>
      <c r="C28" s="8" t="s">
        <v>5</v>
      </c>
      <c r="D28" s="8" t="s">
        <v>6</v>
      </c>
      <c r="E28" s="8" t="s">
        <v>133</v>
      </c>
      <c r="F28" s="7" t="s">
        <v>150</v>
      </c>
      <c r="G28" s="7" t="s">
        <v>151</v>
      </c>
      <c r="H28" s="8" t="s">
        <v>152</v>
      </c>
      <c r="I28" s="7" t="s">
        <v>153</v>
      </c>
      <c r="J28" s="7" t="s">
        <v>137</v>
      </c>
      <c r="K28" s="9">
        <v>85.2</v>
      </c>
      <c r="L28" s="7">
        <v>9576</v>
      </c>
      <c r="M28" s="7" t="s">
        <v>154</v>
      </c>
      <c r="N28" s="7" t="s">
        <v>60</v>
      </c>
      <c r="O28" s="7"/>
      <c r="P28" s="10" t="s">
        <v>139</v>
      </c>
      <c r="Q28" s="7" t="s">
        <v>54</v>
      </c>
    </row>
    <row r="29" spans="1:17" s="2" customFormat="1" x14ac:dyDescent="0.25">
      <c r="A29" s="7">
        <v>27</v>
      </c>
      <c r="B29" s="7" t="s">
        <v>4</v>
      </c>
      <c r="C29" s="8" t="s">
        <v>5</v>
      </c>
      <c r="D29" s="8" t="s">
        <v>6</v>
      </c>
      <c r="E29" s="8" t="s">
        <v>133</v>
      </c>
      <c r="F29" s="7" t="s">
        <v>155</v>
      </c>
      <c r="G29" s="7" t="s">
        <v>156</v>
      </c>
      <c r="H29" s="8" t="s">
        <v>157</v>
      </c>
      <c r="I29" s="7" t="s">
        <v>158</v>
      </c>
      <c r="J29" s="7" t="s">
        <v>137</v>
      </c>
      <c r="K29" s="9">
        <v>59.9</v>
      </c>
      <c r="L29" s="7">
        <v>10517</v>
      </c>
      <c r="M29" s="7" t="s">
        <v>159</v>
      </c>
      <c r="N29" s="7" t="s">
        <v>60</v>
      </c>
      <c r="O29" s="7"/>
      <c r="P29" s="10" t="s">
        <v>139</v>
      </c>
      <c r="Q29" s="7" t="s">
        <v>54</v>
      </c>
    </row>
    <row r="30" spans="1:17" s="2" customFormat="1" x14ac:dyDescent="0.25">
      <c r="A30" s="7">
        <v>28</v>
      </c>
      <c r="B30" s="7" t="s">
        <v>4</v>
      </c>
      <c r="C30" s="8" t="s">
        <v>5</v>
      </c>
      <c r="D30" s="8" t="s">
        <v>6</v>
      </c>
      <c r="E30" s="8" t="s">
        <v>133</v>
      </c>
      <c r="F30" s="7" t="s">
        <v>662</v>
      </c>
      <c r="G30" s="7" t="s">
        <v>160</v>
      </c>
      <c r="H30" s="8" t="s">
        <v>136</v>
      </c>
      <c r="I30" s="7" t="s">
        <v>158</v>
      </c>
      <c r="J30" s="7" t="s">
        <v>137</v>
      </c>
      <c r="K30" s="9">
        <v>36.200000000000003</v>
      </c>
      <c r="L30" s="7">
        <v>5847</v>
      </c>
      <c r="M30" s="7" t="s">
        <v>161</v>
      </c>
      <c r="N30" s="7" t="s">
        <v>60</v>
      </c>
      <c r="O30" s="7"/>
      <c r="P30" s="10" t="s">
        <v>139</v>
      </c>
      <c r="Q30" s="7" t="s">
        <v>54</v>
      </c>
    </row>
    <row r="31" spans="1:17" s="2" customFormat="1" x14ac:dyDescent="0.25">
      <c r="A31" s="7">
        <v>29</v>
      </c>
      <c r="B31" s="7" t="s">
        <v>4</v>
      </c>
      <c r="C31" s="8" t="s">
        <v>5</v>
      </c>
      <c r="D31" s="8" t="s">
        <v>6</v>
      </c>
      <c r="E31" s="8" t="s">
        <v>162</v>
      </c>
      <c r="F31" s="7" t="s">
        <v>163</v>
      </c>
      <c r="G31" s="7" t="s">
        <v>164</v>
      </c>
      <c r="H31" s="8" t="s">
        <v>136</v>
      </c>
      <c r="I31" s="7" t="s">
        <v>163</v>
      </c>
      <c r="J31" s="7" t="s">
        <v>137</v>
      </c>
      <c r="K31" s="9">
        <v>90</v>
      </c>
      <c r="L31" s="7">
        <v>11008</v>
      </c>
      <c r="M31" s="7" t="s">
        <v>165</v>
      </c>
      <c r="N31" s="7" t="s">
        <v>52</v>
      </c>
      <c r="O31" s="7"/>
      <c r="P31" s="10" t="s">
        <v>166</v>
      </c>
      <c r="Q31" s="7" t="s">
        <v>54</v>
      </c>
    </row>
    <row r="32" spans="1:17" s="2" customFormat="1" x14ac:dyDescent="0.25">
      <c r="A32" s="7">
        <v>30</v>
      </c>
      <c r="B32" s="7" t="s">
        <v>4</v>
      </c>
      <c r="C32" s="8" t="s">
        <v>5</v>
      </c>
      <c r="D32" s="8" t="s">
        <v>6</v>
      </c>
      <c r="E32" s="8" t="s">
        <v>162</v>
      </c>
      <c r="F32" s="7" t="s">
        <v>167</v>
      </c>
      <c r="G32" s="7" t="s">
        <v>168</v>
      </c>
      <c r="H32" s="8" t="s">
        <v>169</v>
      </c>
      <c r="I32" s="7" t="s">
        <v>167</v>
      </c>
      <c r="J32" s="7" t="s">
        <v>137</v>
      </c>
      <c r="K32" s="9">
        <v>82.5</v>
      </c>
      <c r="L32" s="7">
        <v>10564</v>
      </c>
      <c r="M32" s="7" t="s">
        <v>170</v>
      </c>
      <c r="N32" s="7" t="s">
        <v>52</v>
      </c>
      <c r="O32" s="7"/>
      <c r="P32" s="10" t="s">
        <v>166</v>
      </c>
      <c r="Q32" s="7" t="s">
        <v>54</v>
      </c>
    </row>
    <row r="33" spans="1:17" s="2" customFormat="1" x14ac:dyDescent="0.25">
      <c r="A33" s="7">
        <v>31</v>
      </c>
      <c r="B33" s="7" t="s">
        <v>4</v>
      </c>
      <c r="C33" s="8" t="s">
        <v>5</v>
      </c>
      <c r="D33" s="8" t="s">
        <v>6</v>
      </c>
      <c r="E33" s="8" t="s">
        <v>612</v>
      </c>
      <c r="F33" s="7" t="s">
        <v>171</v>
      </c>
      <c r="G33" s="7" t="s">
        <v>172</v>
      </c>
      <c r="H33" s="8" t="s">
        <v>173</v>
      </c>
      <c r="I33" s="7" t="s">
        <v>174</v>
      </c>
      <c r="J33" s="7" t="s">
        <v>137</v>
      </c>
      <c r="K33" s="9">
        <v>56.4</v>
      </c>
      <c r="L33" s="7">
        <v>7412</v>
      </c>
      <c r="M33" s="7" t="s">
        <v>175</v>
      </c>
      <c r="N33" s="7" t="s">
        <v>60</v>
      </c>
      <c r="O33" s="7"/>
      <c r="P33" s="10" t="s">
        <v>166</v>
      </c>
      <c r="Q33" s="7" t="s">
        <v>54</v>
      </c>
    </row>
    <row r="34" spans="1:17" s="2" customFormat="1" x14ac:dyDescent="0.25">
      <c r="A34" s="7">
        <v>32</v>
      </c>
      <c r="B34" s="7" t="s">
        <v>4</v>
      </c>
      <c r="C34" s="8" t="s">
        <v>5</v>
      </c>
      <c r="D34" s="8" t="s">
        <v>6</v>
      </c>
      <c r="E34" s="8" t="s">
        <v>176</v>
      </c>
      <c r="F34" s="7" t="str">
        <f>I34</f>
        <v>Kioloa rodent pestivirus</v>
      </c>
      <c r="G34" s="7" t="s">
        <v>177</v>
      </c>
      <c r="H34" s="8" t="s">
        <v>78</v>
      </c>
      <c r="I34" s="7" t="s">
        <v>178</v>
      </c>
      <c r="J34" s="7" t="s">
        <v>137</v>
      </c>
      <c r="K34" s="9">
        <v>95.3</v>
      </c>
      <c r="L34" s="7">
        <v>12567</v>
      </c>
      <c r="M34" s="7" t="s">
        <v>179</v>
      </c>
      <c r="N34" s="7" t="s">
        <v>52</v>
      </c>
      <c r="O34" s="7"/>
      <c r="P34" s="10" t="s">
        <v>180</v>
      </c>
      <c r="Q34" s="7" t="s">
        <v>181</v>
      </c>
    </row>
    <row r="35" spans="1:17" s="2" customFormat="1" x14ac:dyDescent="0.25">
      <c r="A35" s="7">
        <v>33</v>
      </c>
      <c r="B35" s="7" t="s">
        <v>4</v>
      </c>
      <c r="C35" s="8" t="s">
        <v>5</v>
      </c>
      <c r="D35" s="8" t="s">
        <v>6</v>
      </c>
      <c r="E35" s="8" t="s">
        <v>176</v>
      </c>
      <c r="F35" s="7" t="str">
        <f>I35</f>
        <v>Norway rat pestivirus</v>
      </c>
      <c r="G35" s="7" t="s">
        <v>652</v>
      </c>
      <c r="H35" s="8" t="s">
        <v>57</v>
      </c>
      <c r="I35" s="7" t="s">
        <v>182</v>
      </c>
      <c r="J35" s="7" t="s">
        <v>137</v>
      </c>
      <c r="K35" s="9">
        <v>96</v>
      </c>
      <c r="L35" s="7">
        <v>13028</v>
      </c>
      <c r="M35" s="7" t="s">
        <v>651</v>
      </c>
      <c r="N35" s="7" t="s">
        <v>52</v>
      </c>
      <c r="O35" s="7"/>
      <c r="P35" s="10" t="s">
        <v>180</v>
      </c>
      <c r="Q35" s="7" t="s">
        <v>181</v>
      </c>
    </row>
    <row r="36" spans="1:17" s="2" customFormat="1" x14ac:dyDescent="0.25">
      <c r="A36" s="7">
        <v>34</v>
      </c>
      <c r="B36" s="7" t="s">
        <v>4</v>
      </c>
      <c r="C36" s="8" t="s">
        <v>7</v>
      </c>
      <c r="D36" s="8" t="s">
        <v>8</v>
      </c>
      <c r="E36" s="8" t="s">
        <v>183</v>
      </c>
      <c r="F36" s="7" t="s">
        <v>184</v>
      </c>
      <c r="G36" s="7" t="s">
        <v>185</v>
      </c>
      <c r="H36" s="8" t="s">
        <v>186</v>
      </c>
      <c r="I36" s="7" t="s">
        <v>184</v>
      </c>
      <c r="J36" s="7" t="s">
        <v>187</v>
      </c>
      <c r="K36" s="9">
        <v>94.4</v>
      </c>
      <c r="L36" s="7">
        <v>7367</v>
      </c>
      <c r="M36" s="7" t="s">
        <v>188</v>
      </c>
      <c r="N36" s="7" t="s">
        <v>52</v>
      </c>
      <c r="O36" s="7"/>
      <c r="P36" s="10" t="s">
        <v>189</v>
      </c>
      <c r="Q36" s="7" t="s">
        <v>54</v>
      </c>
    </row>
    <row r="37" spans="1:17" s="2" customFormat="1" x14ac:dyDescent="0.25">
      <c r="A37" s="7">
        <v>35</v>
      </c>
      <c r="B37" s="7" t="s">
        <v>4</v>
      </c>
      <c r="C37" s="8" t="s">
        <v>7</v>
      </c>
      <c r="D37" s="8" t="s">
        <v>8</v>
      </c>
      <c r="E37" s="8" t="s">
        <v>183</v>
      </c>
      <c r="F37" s="7" t="s">
        <v>190</v>
      </c>
      <c r="G37" s="7" t="s">
        <v>191</v>
      </c>
      <c r="H37" s="8" t="s">
        <v>57</v>
      </c>
      <c r="I37" s="7" t="s">
        <v>192</v>
      </c>
      <c r="J37" s="7" t="s">
        <v>187</v>
      </c>
      <c r="K37" s="9">
        <v>95.5</v>
      </c>
      <c r="L37" s="7">
        <v>7229</v>
      </c>
      <c r="M37" s="7" t="s">
        <v>193</v>
      </c>
      <c r="N37" s="7" t="s">
        <v>52</v>
      </c>
      <c r="O37" s="7"/>
      <c r="P37" s="10" t="s">
        <v>189</v>
      </c>
      <c r="Q37" s="7" t="s">
        <v>54</v>
      </c>
    </row>
    <row r="38" spans="1:17" s="2" customFormat="1" x14ac:dyDescent="0.25">
      <c r="A38" s="7">
        <v>36</v>
      </c>
      <c r="B38" s="7" t="s">
        <v>4</v>
      </c>
      <c r="C38" s="8" t="s">
        <v>7</v>
      </c>
      <c r="D38" s="8" t="s">
        <v>8</v>
      </c>
      <c r="E38" s="8" t="s">
        <v>183</v>
      </c>
      <c r="F38" s="7" t="s">
        <v>196</v>
      </c>
      <c r="G38" s="7" t="s">
        <v>197</v>
      </c>
      <c r="H38" s="8" t="s">
        <v>198</v>
      </c>
      <c r="I38" s="7" t="s">
        <v>199</v>
      </c>
      <c r="J38" s="7" t="s">
        <v>187</v>
      </c>
      <c r="K38" s="9">
        <v>80.099999999999994</v>
      </c>
      <c r="L38" s="7">
        <v>6833</v>
      </c>
      <c r="M38" s="7" t="s">
        <v>200</v>
      </c>
      <c r="N38" s="7" t="s">
        <v>60</v>
      </c>
      <c r="O38" s="7"/>
      <c r="P38" s="10" t="s">
        <v>623</v>
      </c>
      <c r="Q38" s="7" t="s">
        <v>54</v>
      </c>
    </row>
    <row r="39" spans="1:17" s="2" customFormat="1" x14ac:dyDescent="0.25">
      <c r="A39" s="7">
        <v>37</v>
      </c>
      <c r="B39" s="7" t="s">
        <v>4</v>
      </c>
      <c r="C39" s="8" t="s">
        <v>7</v>
      </c>
      <c r="D39" s="8" t="s">
        <v>8</v>
      </c>
      <c r="E39" s="8" t="s">
        <v>183</v>
      </c>
      <c r="F39" s="7" t="s">
        <v>201</v>
      </c>
      <c r="G39" s="7" t="s">
        <v>202</v>
      </c>
      <c r="H39" s="8" t="s">
        <v>619</v>
      </c>
      <c r="I39" s="7" t="s">
        <v>641</v>
      </c>
      <c r="J39" s="7" t="s">
        <v>187</v>
      </c>
      <c r="K39" s="9">
        <v>39.299999999999997</v>
      </c>
      <c r="L39" s="7">
        <v>6971</v>
      </c>
      <c r="M39" s="7" t="s">
        <v>203</v>
      </c>
      <c r="N39" s="7" t="s">
        <v>60</v>
      </c>
      <c r="O39" s="7"/>
      <c r="P39" s="10" t="s">
        <v>189</v>
      </c>
      <c r="Q39" s="7" t="s">
        <v>54</v>
      </c>
    </row>
    <row r="40" spans="1:17" s="2" customFormat="1" x14ac:dyDescent="0.25">
      <c r="A40" s="7">
        <v>38</v>
      </c>
      <c r="B40" s="7" t="s">
        <v>4</v>
      </c>
      <c r="C40" s="8" t="s">
        <v>7</v>
      </c>
      <c r="D40" s="8" t="s">
        <v>9</v>
      </c>
      <c r="E40" s="8" t="s">
        <v>204</v>
      </c>
      <c r="F40" s="7" t="s">
        <v>205</v>
      </c>
      <c r="G40" s="7" t="s">
        <v>88</v>
      </c>
      <c r="H40" s="8" t="s">
        <v>89</v>
      </c>
      <c r="I40" s="7" t="s">
        <v>205</v>
      </c>
      <c r="J40" s="7" t="s">
        <v>206</v>
      </c>
      <c r="K40" s="9">
        <v>97</v>
      </c>
      <c r="L40" s="7"/>
      <c r="M40" s="7" t="s">
        <v>90</v>
      </c>
      <c r="N40" s="7" t="s">
        <v>52</v>
      </c>
      <c r="O40" s="7"/>
      <c r="P40" s="10" t="s">
        <v>207</v>
      </c>
      <c r="Q40" s="7" t="s">
        <v>54</v>
      </c>
    </row>
    <row r="41" spans="1:17" s="2" customFormat="1" x14ac:dyDescent="0.25">
      <c r="A41" s="7">
        <v>39</v>
      </c>
      <c r="B41" s="7" t="s">
        <v>4</v>
      </c>
      <c r="C41" s="8" t="s">
        <v>7</v>
      </c>
      <c r="D41" s="8" t="s">
        <v>9</v>
      </c>
      <c r="E41" s="8" t="s">
        <v>204</v>
      </c>
      <c r="F41" s="7" t="s">
        <v>208</v>
      </c>
      <c r="G41" s="7" t="s">
        <v>624</v>
      </c>
      <c r="H41" s="8" t="s">
        <v>169</v>
      </c>
      <c r="I41" s="7" t="s">
        <v>208</v>
      </c>
      <c r="J41" s="7" t="s">
        <v>206</v>
      </c>
      <c r="K41" s="9">
        <v>97.5</v>
      </c>
      <c r="L41" s="7">
        <v>3586</v>
      </c>
      <c r="M41" s="7" t="s">
        <v>430</v>
      </c>
      <c r="N41" s="7" t="s">
        <v>52</v>
      </c>
      <c r="O41" s="7"/>
      <c r="P41" s="10" t="s">
        <v>207</v>
      </c>
      <c r="Q41" s="7" t="s">
        <v>54</v>
      </c>
    </row>
    <row r="42" spans="1:17" s="2" customFormat="1" x14ac:dyDescent="0.25">
      <c r="A42" s="7">
        <v>40</v>
      </c>
      <c r="B42" s="7" t="s">
        <v>4</v>
      </c>
      <c r="C42" s="8" t="s">
        <v>7</v>
      </c>
      <c r="D42" s="8" t="s">
        <v>9</v>
      </c>
      <c r="E42" s="8" t="s">
        <v>204</v>
      </c>
      <c r="F42" s="7" t="s">
        <v>209</v>
      </c>
      <c r="G42" s="7" t="s">
        <v>210</v>
      </c>
      <c r="H42" s="8" t="s">
        <v>146</v>
      </c>
      <c r="I42" s="7" t="s">
        <v>209</v>
      </c>
      <c r="J42" s="7" t="s">
        <v>206</v>
      </c>
      <c r="K42" s="9">
        <v>93.7</v>
      </c>
      <c r="L42" s="7"/>
      <c r="M42" s="7" t="s">
        <v>211</v>
      </c>
      <c r="N42" s="7" t="s">
        <v>52</v>
      </c>
      <c r="O42" s="7"/>
      <c r="P42" s="10" t="s">
        <v>207</v>
      </c>
      <c r="Q42" s="7" t="s">
        <v>54</v>
      </c>
    </row>
    <row r="43" spans="1:17" s="2" customFormat="1" x14ac:dyDescent="0.25">
      <c r="A43" s="7">
        <v>41</v>
      </c>
      <c r="B43" s="7" t="s">
        <v>4</v>
      </c>
      <c r="C43" s="8" t="s">
        <v>7</v>
      </c>
      <c r="D43" s="8" t="s">
        <v>9</v>
      </c>
      <c r="E43" s="8" t="s">
        <v>204</v>
      </c>
      <c r="F43" s="7" t="s">
        <v>212</v>
      </c>
      <c r="G43" s="7" t="s">
        <v>213</v>
      </c>
      <c r="H43" s="8" t="s">
        <v>57</v>
      </c>
      <c r="I43" s="7" t="s">
        <v>212</v>
      </c>
      <c r="J43" s="7" t="s">
        <v>206</v>
      </c>
      <c r="K43" s="9">
        <v>99.8</v>
      </c>
      <c r="L43" s="7">
        <v>3654</v>
      </c>
      <c r="M43" s="7" t="s">
        <v>214</v>
      </c>
      <c r="N43" s="7" t="s">
        <v>52</v>
      </c>
      <c r="O43" s="7"/>
      <c r="P43" s="10" t="s">
        <v>207</v>
      </c>
      <c r="Q43" s="7" t="s">
        <v>54</v>
      </c>
    </row>
    <row r="44" spans="1:17" s="2" customFormat="1" x14ac:dyDescent="0.25">
      <c r="A44" s="7">
        <v>42</v>
      </c>
      <c r="B44" s="7" t="s">
        <v>4</v>
      </c>
      <c r="C44" s="8" t="s">
        <v>7</v>
      </c>
      <c r="D44" s="8" t="s">
        <v>10</v>
      </c>
      <c r="E44" s="8" t="s">
        <v>215</v>
      </c>
      <c r="F44" s="7" t="s">
        <v>217</v>
      </c>
      <c r="G44" s="7" t="s">
        <v>218</v>
      </c>
      <c r="H44" s="8" t="s">
        <v>93</v>
      </c>
      <c r="I44" s="7" t="s">
        <v>219</v>
      </c>
      <c r="J44" s="7" t="s">
        <v>187</v>
      </c>
      <c r="K44" s="9">
        <v>54.8</v>
      </c>
      <c r="L44" s="7">
        <v>11998</v>
      </c>
      <c r="M44" s="7" t="s">
        <v>220</v>
      </c>
      <c r="N44" s="7" t="s">
        <v>60</v>
      </c>
      <c r="O44" s="7"/>
      <c r="P44" s="10" t="s">
        <v>216</v>
      </c>
      <c r="Q44" s="7" t="s">
        <v>54</v>
      </c>
    </row>
    <row r="45" spans="1:17" s="2" customFormat="1" x14ac:dyDescent="0.25">
      <c r="A45" s="7">
        <v>43</v>
      </c>
      <c r="B45" s="7" t="s">
        <v>4</v>
      </c>
      <c r="C45" s="8" t="s">
        <v>7</v>
      </c>
      <c r="D45" s="8" t="s">
        <v>10</v>
      </c>
      <c r="E45" s="8" t="s">
        <v>215</v>
      </c>
      <c r="F45" s="7" t="s">
        <v>221</v>
      </c>
      <c r="G45" s="7" t="s">
        <v>222</v>
      </c>
      <c r="H45" s="8" t="s">
        <v>223</v>
      </c>
      <c r="I45" s="7" t="s">
        <v>224</v>
      </c>
      <c r="J45" s="7" t="s">
        <v>187</v>
      </c>
      <c r="K45" s="9">
        <v>67.099999999999994</v>
      </c>
      <c r="L45" s="7">
        <v>10872</v>
      </c>
      <c r="M45" s="7" t="s">
        <v>225</v>
      </c>
      <c r="N45" s="7" t="s">
        <v>60</v>
      </c>
      <c r="O45" s="7"/>
      <c r="P45" s="10" t="s">
        <v>216</v>
      </c>
      <c r="Q45" s="7" t="s">
        <v>54</v>
      </c>
    </row>
    <row r="46" spans="1:17" s="2" customFormat="1" x14ac:dyDescent="0.25">
      <c r="A46" s="7">
        <v>44</v>
      </c>
      <c r="B46" s="7" t="s">
        <v>4</v>
      </c>
      <c r="C46" s="8" t="s">
        <v>7</v>
      </c>
      <c r="D46" s="8" t="s">
        <v>11</v>
      </c>
      <c r="E46" s="8" t="s">
        <v>226</v>
      </c>
      <c r="F46" s="7" t="s">
        <v>227</v>
      </c>
      <c r="G46" s="7" t="s">
        <v>228</v>
      </c>
      <c r="H46" s="8" t="s">
        <v>78</v>
      </c>
      <c r="I46" s="7" t="s">
        <v>229</v>
      </c>
      <c r="J46" s="7" t="s">
        <v>187</v>
      </c>
      <c r="K46" s="9">
        <v>64.5</v>
      </c>
      <c r="L46" s="7">
        <v>6479</v>
      </c>
      <c r="M46" s="7" t="s">
        <v>230</v>
      </c>
      <c r="N46" s="7" t="s">
        <v>60</v>
      </c>
      <c r="O46" s="7"/>
      <c r="P46" s="10" t="s">
        <v>231</v>
      </c>
      <c r="Q46" s="7" t="s">
        <v>54</v>
      </c>
    </row>
    <row r="47" spans="1:17" s="2" customFormat="1" x14ac:dyDescent="0.25">
      <c r="A47" s="7">
        <v>45</v>
      </c>
      <c r="B47" s="7" t="s">
        <v>4</v>
      </c>
      <c r="C47" s="8" t="s">
        <v>12</v>
      </c>
      <c r="D47" s="8" t="s">
        <v>13</v>
      </c>
      <c r="E47" s="7" t="s">
        <v>41</v>
      </c>
      <c r="F47" s="7" t="s">
        <v>232</v>
      </c>
      <c r="G47" s="7" t="s">
        <v>233</v>
      </c>
      <c r="H47" s="8" t="s">
        <v>223</v>
      </c>
      <c r="I47" s="7" t="s">
        <v>234</v>
      </c>
      <c r="J47" s="7" t="s">
        <v>50</v>
      </c>
      <c r="K47" s="9">
        <v>39.1</v>
      </c>
      <c r="L47" s="7">
        <v>4744</v>
      </c>
      <c r="M47" s="7" t="s">
        <v>235</v>
      </c>
      <c r="N47" s="7" t="s">
        <v>60</v>
      </c>
      <c r="O47" s="7"/>
      <c r="P47" s="10" t="s">
        <v>236</v>
      </c>
      <c r="Q47" s="7" t="s">
        <v>181</v>
      </c>
    </row>
    <row r="48" spans="1:17" s="2" customFormat="1" x14ac:dyDescent="0.25">
      <c r="A48" s="7">
        <v>46</v>
      </c>
      <c r="B48" s="7" t="s">
        <v>4</v>
      </c>
      <c r="C48" s="8" t="s">
        <v>12</v>
      </c>
      <c r="D48" s="8" t="s">
        <v>13</v>
      </c>
      <c r="E48" s="8" t="s">
        <v>237</v>
      </c>
      <c r="F48" s="7" t="str">
        <f>I48</f>
        <v>Rocahepevirus ratti</v>
      </c>
      <c r="G48" s="7" t="s">
        <v>148</v>
      </c>
      <c r="H48" s="8" t="s">
        <v>146</v>
      </c>
      <c r="I48" s="7" t="s">
        <v>238</v>
      </c>
      <c r="J48" s="7" t="s">
        <v>50</v>
      </c>
      <c r="K48" s="9">
        <v>92.8</v>
      </c>
      <c r="L48" s="7">
        <v>7058</v>
      </c>
      <c r="M48" s="7" t="s">
        <v>149</v>
      </c>
      <c r="N48" s="7" t="s">
        <v>52</v>
      </c>
      <c r="O48" s="7"/>
      <c r="P48" s="10" t="s">
        <v>239</v>
      </c>
      <c r="Q48" s="7" t="s">
        <v>181</v>
      </c>
    </row>
    <row r="49" spans="1:17" s="2" customFormat="1" x14ac:dyDescent="0.25">
      <c r="A49" s="7">
        <v>47</v>
      </c>
      <c r="B49" s="7" t="s">
        <v>4</v>
      </c>
      <c r="C49" s="8" t="s">
        <v>14</v>
      </c>
      <c r="D49" s="8" t="s">
        <v>15</v>
      </c>
      <c r="E49" s="8" t="s">
        <v>242</v>
      </c>
      <c r="F49" s="7" t="s">
        <v>243</v>
      </c>
      <c r="G49" s="7" t="s">
        <v>143</v>
      </c>
      <c r="H49" s="8" t="s">
        <v>48</v>
      </c>
      <c r="I49" s="7" t="s">
        <v>244</v>
      </c>
      <c r="J49" s="7" t="s">
        <v>50</v>
      </c>
      <c r="K49" s="9">
        <v>87.6</v>
      </c>
      <c r="L49" s="7">
        <v>8848</v>
      </c>
      <c r="M49" s="7" t="s">
        <v>144</v>
      </c>
      <c r="N49" s="7" t="s">
        <v>60</v>
      </c>
      <c r="O49" s="7"/>
      <c r="P49" s="7" t="s">
        <v>245</v>
      </c>
      <c r="Q49" s="7" t="s">
        <v>181</v>
      </c>
    </row>
    <row r="50" spans="1:17" s="2" customFormat="1" x14ac:dyDescent="0.25">
      <c r="A50" s="7">
        <v>48</v>
      </c>
      <c r="B50" s="7" t="s">
        <v>4</v>
      </c>
      <c r="C50" s="8" t="s">
        <v>14</v>
      </c>
      <c r="D50" s="8" t="s">
        <v>16</v>
      </c>
      <c r="E50" s="8" t="s">
        <v>246</v>
      </c>
      <c r="F50" s="7" t="s">
        <v>247</v>
      </c>
      <c r="G50" s="7" t="s">
        <v>248</v>
      </c>
      <c r="H50" s="8" t="s">
        <v>57</v>
      </c>
      <c r="I50" s="7" t="s">
        <v>247</v>
      </c>
      <c r="J50" s="7" t="s">
        <v>50</v>
      </c>
      <c r="K50" s="9">
        <v>99.2</v>
      </c>
      <c r="L50" s="7">
        <v>19176</v>
      </c>
      <c r="M50" s="7" t="s">
        <v>249</v>
      </c>
      <c r="N50" s="7" t="s">
        <v>52</v>
      </c>
      <c r="O50" s="7"/>
      <c r="P50" s="7" t="s">
        <v>250</v>
      </c>
      <c r="Q50" s="7" t="s">
        <v>181</v>
      </c>
    </row>
    <row r="51" spans="1:17" s="2" customFormat="1" x14ac:dyDescent="0.25">
      <c r="A51" s="7">
        <v>49</v>
      </c>
      <c r="B51" s="7" t="s">
        <v>4</v>
      </c>
      <c r="C51" s="8" t="s">
        <v>14</v>
      </c>
      <c r="D51" s="8" t="s">
        <v>16</v>
      </c>
      <c r="E51" s="8" t="s">
        <v>246</v>
      </c>
      <c r="F51" s="7" t="str">
        <f>I51</f>
        <v>Tailam virus</v>
      </c>
      <c r="G51" s="7" t="s">
        <v>251</v>
      </c>
      <c r="H51" s="8" t="s">
        <v>152</v>
      </c>
      <c r="I51" s="7" t="s">
        <v>252</v>
      </c>
      <c r="J51" s="7" t="s">
        <v>50</v>
      </c>
      <c r="K51" s="9">
        <v>98.7</v>
      </c>
      <c r="L51" s="7">
        <v>19289</v>
      </c>
      <c r="M51" s="7" t="s">
        <v>253</v>
      </c>
      <c r="N51" s="7" t="s">
        <v>52</v>
      </c>
      <c r="O51" s="7"/>
      <c r="P51" s="7" t="s">
        <v>250</v>
      </c>
      <c r="Q51" s="7" t="s">
        <v>181</v>
      </c>
    </row>
    <row r="52" spans="1:17" s="2" customFormat="1" x14ac:dyDescent="0.25">
      <c r="A52" s="7">
        <v>50</v>
      </c>
      <c r="B52" s="7" t="s">
        <v>4</v>
      </c>
      <c r="C52" s="8" t="s">
        <v>14</v>
      </c>
      <c r="D52" s="8" t="s">
        <v>16</v>
      </c>
      <c r="E52" s="8" t="s">
        <v>254</v>
      </c>
      <c r="F52" s="7" t="s">
        <v>255</v>
      </c>
      <c r="G52" s="7" t="s">
        <v>256</v>
      </c>
      <c r="H52" s="8" t="s">
        <v>93</v>
      </c>
      <c r="I52" s="7" t="s">
        <v>257</v>
      </c>
      <c r="J52" s="7" t="s">
        <v>50</v>
      </c>
      <c r="K52" s="9">
        <v>69.3</v>
      </c>
      <c r="L52" s="7">
        <v>10602</v>
      </c>
      <c r="M52" s="7" t="s">
        <v>258</v>
      </c>
      <c r="N52" s="7" t="s">
        <v>60</v>
      </c>
      <c r="O52" s="7"/>
      <c r="P52" s="7" t="s">
        <v>250</v>
      </c>
      <c r="Q52" s="7" t="s">
        <v>181</v>
      </c>
    </row>
    <row r="53" spans="1:17" s="2" customFormat="1" x14ac:dyDescent="0.25">
      <c r="A53" s="7">
        <v>51</v>
      </c>
      <c r="B53" s="7" t="s">
        <v>4</v>
      </c>
      <c r="C53" s="8" t="s">
        <v>14</v>
      </c>
      <c r="D53" s="8" t="s">
        <v>16</v>
      </c>
      <c r="E53" s="8" t="s">
        <v>259</v>
      </c>
      <c r="F53" s="7" t="str">
        <f>I53</f>
        <v>Tupaia paramyxovirus</v>
      </c>
      <c r="G53" s="7" t="s">
        <v>260</v>
      </c>
      <c r="H53" s="8" t="s">
        <v>136</v>
      </c>
      <c r="I53" s="7" t="s">
        <v>261</v>
      </c>
      <c r="J53" s="7" t="s">
        <v>50</v>
      </c>
      <c r="K53" s="9">
        <v>90.3</v>
      </c>
      <c r="L53" s="7">
        <v>17926</v>
      </c>
      <c r="M53" s="7" t="s">
        <v>138</v>
      </c>
      <c r="N53" s="7" t="s">
        <v>52</v>
      </c>
      <c r="O53" s="7"/>
      <c r="P53" s="7" t="s">
        <v>250</v>
      </c>
      <c r="Q53" s="7" t="s">
        <v>181</v>
      </c>
    </row>
    <row r="54" spans="1:17" s="2" customFormat="1" x14ac:dyDescent="0.25">
      <c r="A54" s="7">
        <v>52</v>
      </c>
      <c r="B54" s="7" t="s">
        <v>4</v>
      </c>
      <c r="C54" s="8" t="s">
        <v>14</v>
      </c>
      <c r="D54" s="8" t="s">
        <v>16</v>
      </c>
      <c r="E54" s="8" t="s">
        <v>259</v>
      </c>
      <c r="F54" s="7" t="s">
        <v>262</v>
      </c>
      <c r="G54" s="7" t="s">
        <v>263</v>
      </c>
      <c r="H54" s="8" t="s">
        <v>57</v>
      </c>
      <c r="I54" s="7" t="s">
        <v>264</v>
      </c>
      <c r="J54" s="7" t="s">
        <v>50</v>
      </c>
      <c r="K54" s="9">
        <v>88.2</v>
      </c>
      <c r="L54" s="7">
        <v>4909</v>
      </c>
      <c r="M54" s="7" t="s">
        <v>265</v>
      </c>
      <c r="N54" s="7" t="s">
        <v>60</v>
      </c>
      <c r="O54" s="7"/>
      <c r="P54" s="7" t="s">
        <v>250</v>
      </c>
      <c r="Q54" s="7" t="s">
        <v>181</v>
      </c>
    </row>
    <row r="55" spans="1:17" s="2" customFormat="1" x14ac:dyDescent="0.25">
      <c r="A55" s="7">
        <v>53</v>
      </c>
      <c r="B55" s="7" t="s">
        <v>4</v>
      </c>
      <c r="C55" s="8" t="s">
        <v>17</v>
      </c>
      <c r="D55" s="8" t="s">
        <v>18</v>
      </c>
      <c r="E55" s="8" t="s">
        <v>266</v>
      </c>
      <c r="F55" s="7" t="s">
        <v>267</v>
      </c>
      <c r="G55" s="7" t="s">
        <v>143</v>
      </c>
      <c r="H55" s="8" t="s">
        <v>48</v>
      </c>
      <c r="I55" s="7" t="s">
        <v>268</v>
      </c>
      <c r="J55" s="7" t="s">
        <v>50</v>
      </c>
      <c r="K55" s="9">
        <v>74.5</v>
      </c>
      <c r="L55" s="7">
        <v>13736</v>
      </c>
      <c r="M55" s="7" t="s">
        <v>144</v>
      </c>
      <c r="N55" s="7" t="s">
        <v>60</v>
      </c>
      <c r="O55" s="7"/>
      <c r="P55" s="10" t="s">
        <v>269</v>
      </c>
      <c r="Q55" s="7" t="s">
        <v>181</v>
      </c>
    </row>
    <row r="56" spans="1:17" s="2" customFormat="1" x14ac:dyDescent="0.25">
      <c r="A56" s="7">
        <v>54</v>
      </c>
      <c r="B56" s="7" t="s">
        <v>4</v>
      </c>
      <c r="C56" s="8" t="s">
        <v>17</v>
      </c>
      <c r="D56" s="8" t="s">
        <v>18</v>
      </c>
      <c r="E56" s="8" t="s">
        <v>266</v>
      </c>
      <c r="F56" s="7" t="s">
        <v>270</v>
      </c>
      <c r="G56" s="7" t="s">
        <v>271</v>
      </c>
      <c r="H56" s="8" t="s">
        <v>48</v>
      </c>
      <c r="I56" s="7" t="s">
        <v>268</v>
      </c>
      <c r="J56" s="7" t="s">
        <v>50</v>
      </c>
      <c r="K56" s="9">
        <v>75.099999999999994</v>
      </c>
      <c r="L56" s="7">
        <v>8262</v>
      </c>
      <c r="M56" s="7" t="s">
        <v>272</v>
      </c>
      <c r="N56" s="7" t="s">
        <v>60</v>
      </c>
      <c r="O56" s="7"/>
      <c r="P56" s="10" t="s">
        <v>269</v>
      </c>
      <c r="Q56" s="7" t="s">
        <v>181</v>
      </c>
    </row>
    <row r="57" spans="1:17" s="2" customFormat="1" x14ac:dyDescent="0.25">
      <c r="A57" s="7">
        <v>55</v>
      </c>
      <c r="B57" s="7" t="s">
        <v>4</v>
      </c>
      <c r="C57" s="8" t="s">
        <v>17</v>
      </c>
      <c r="D57" s="8" t="s">
        <v>18</v>
      </c>
      <c r="E57" s="7" t="s">
        <v>41</v>
      </c>
      <c r="F57" s="7" t="s">
        <v>273</v>
      </c>
      <c r="G57" s="7" t="s">
        <v>274</v>
      </c>
      <c r="H57" s="8" t="s">
        <v>146</v>
      </c>
      <c r="I57" s="7" t="s">
        <v>273</v>
      </c>
      <c r="J57" s="7" t="s">
        <v>50</v>
      </c>
      <c r="K57" s="9">
        <v>92.4</v>
      </c>
      <c r="L57" s="7">
        <v>11866</v>
      </c>
      <c r="M57" s="7" t="s">
        <v>275</v>
      </c>
      <c r="N57" s="7" t="s">
        <v>52</v>
      </c>
      <c r="O57" s="7"/>
      <c r="P57" s="10" t="s">
        <v>269</v>
      </c>
      <c r="Q57" s="7" t="s">
        <v>181</v>
      </c>
    </row>
    <row r="58" spans="1:17" s="2" customFormat="1" x14ac:dyDescent="0.25">
      <c r="A58" s="7">
        <v>56</v>
      </c>
      <c r="B58" s="7" t="s">
        <v>4</v>
      </c>
      <c r="C58" s="8" t="s">
        <v>17</v>
      </c>
      <c r="D58" s="8" t="s">
        <v>18</v>
      </c>
      <c r="E58" s="7" t="s">
        <v>41</v>
      </c>
      <c r="F58" s="7" t="s">
        <v>276</v>
      </c>
      <c r="G58" s="7" t="s">
        <v>277</v>
      </c>
      <c r="H58" s="8" t="s">
        <v>146</v>
      </c>
      <c r="I58" s="7" t="s">
        <v>273</v>
      </c>
      <c r="J58" s="7" t="s">
        <v>50</v>
      </c>
      <c r="K58" s="9">
        <v>82.2</v>
      </c>
      <c r="L58" s="7">
        <v>12664</v>
      </c>
      <c r="M58" s="7" t="s">
        <v>278</v>
      </c>
      <c r="N58" s="7" t="s">
        <v>60</v>
      </c>
      <c r="O58" s="7"/>
      <c r="P58" s="10" t="s">
        <v>269</v>
      </c>
      <c r="Q58" s="7" t="s">
        <v>181</v>
      </c>
    </row>
    <row r="59" spans="1:17" s="2" customFormat="1" x14ac:dyDescent="0.25">
      <c r="A59" s="7">
        <v>57</v>
      </c>
      <c r="B59" s="7" t="s">
        <v>4</v>
      </c>
      <c r="C59" s="8" t="s">
        <v>17</v>
      </c>
      <c r="D59" s="8" t="s">
        <v>19</v>
      </c>
      <c r="E59" s="8" t="s">
        <v>279</v>
      </c>
      <c r="F59" s="7" t="str">
        <f>I59</f>
        <v>Coronavirus AcCoV-JC34</v>
      </c>
      <c r="G59" s="7" t="s">
        <v>280</v>
      </c>
      <c r="H59" s="8" t="s">
        <v>65</v>
      </c>
      <c r="I59" s="7" t="s">
        <v>281</v>
      </c>
      <c r="J59" s="7" t="s">
        <v>50</v>
      </c>
      <c r="K59" s="9">
        <v>99.7</v>
      </c>
      <c r="L59" s="7">
        <v>27559</v>
      </c>
      <c r="M59" s="7" t="s">
        <v>282</v>
      </c>
      <c r="N59" s="7" t="s">
        <v>52</v>
      </c>
      <c r="O59" s="7"/>
      <c r="P59" s="10" t="s">
        <v>283</v>
      </c>
      <c r="Q59" s="7" t="s">
        <v>54</v>
      </c>
    </row>
    <row r="60" spans="1:17" s="2" customFormat="1" x14ac:dyDescent="0.25">
      <c r="A60" s="7">
        <v>58</v>
      </c>
      <c r="B60" s="7" t="s">
        <v>4</v>
      </c>
      <c r="C60" s="8" t="s">
        <v>17</v>
      </c>
      <c r="D60" s="8" t="s">
        <v>19</v>
      </c>
      <c r="E60" s="8" t="s">
        <v>279</v>
      </c>
      <c r="F60" s="7" t="s">
        <v>284</v>
      </c>
      <c r="G60" s="7" t="s">
        <v>285</v>
      </c>
      <c r="H60" s="8" t="s">
        <v>78</v>
      </c>
      <c r="I60" s="7" t="s">
        <v>284</v>
      </c>
      <c r="J60" s="7" t="s">
        <v>50</v>
      </c>
      <c r="K60" s="9">
        <v>98</v>
      </c>
      <c r="L60" s="7">
        <v>28767</v>
      </c>
      <c r="M60" s="7" t="s">
        <v>286</v>
      </c>
      <c r="N60" s="7" t="s">
        <v>52</v>
      </c>
      <c r="O60" s="7"/>
      <c r="P60" s="10" t="s">
        <v>283</v>
      </c>
      <c r="Q60" s="7" t="s">
        <v>54</v>
      </c>
    </row>
    <row r="61" spans="1:17" s="2" customFormat="1" x14ac:dyDescent="0.25">
      <c r="A61" s="7">
        <v>59</v>
      </c>
      <c r="B61" s="7" t="s">
        <v>4</v>
      </c>
      <c r="C61" s="8" t="s">
        <v>17</v>
      </c>
      <c r="D61" s="8" t="s">
        <v>19</v>
      </c>
      <c r="E61" s="8" t="s">
        <v>289</v>
      </c>
      <c r="F61" s="7" t="s">
        <v>290</v>
      </c>
      <c r="G61" s="7" t="s">
        <v>291</v>
      </c>
      <c r="H61" s="8" t="s">
        <v>78</v>
      </c>
      <c r="I61" s="7" t="s">
        <v>290</v>
      </c>
      <c r="J61" s="7" t="s">
        <v>50</v>
      </c>
      <c r="K61" s="9">
        <v>99.8</v>
      </c>
      <c r="L61" s="7">
        <v>31221</v>
      </c>
      <c r="M61" s="7" t="s">
        <v>292</v>
      </c>
      <c r="N61" s="7" t="s">
        <v>52</v>
      </c>
      <c r="O61" s="7"/>
      <c r="P61" s="10" t="s">
        <v>283</v>
      </c>
      <c r="Q61" s="7" t="s">
        <v>54</v>
      </c>
    </row>
    <row r="62" spans="1:17" s="2" customFormat="1" x14ac:dyDescent="0.25">
      <c r="A62" s="7">
        <v>60</v>
      </c>
      <c r="B62" s="7" t="s">
        <v>4</v>
      </c>
      <c r="C62" s="8" t="s">
        <v>17</v>
      </c>
      <c r="D62" s="8" t="s">
        <v>19</v>
      </c>
      <c r="E62" s="8" t="s">
        <v>289</v>
      </c>
      <c r="F62" s="7" t="s">
        <v>664</v>
      </c>
      <c r="G62" s="7" t="s">
        <v>297</v>
      </c>
      <c r="H62" s="8" t="s">
        <v>78</v>
      </c>
      <c r="I62" s="7" t="s">
        <v>296</v>
      </c>
      <c r="J62" s="7" t="s">
        <v>50</v>
      </c>
      <c r="K62" s="9">
        <v>93</v>
      </c>
      <c r="L62" s="7">
        <v>31198</v>
      </c>
      <c r="M62" s="7" t="s">
        <v>298</v>
      </c>
      <c r="N62" s="7" t="s">
        <v>52</v>
      </c>
      <c r="O62" s="7"/>
      <c r="P62" s="10" t="s">
        <v>611</v>
      </c>
      <c r="Q62" s="7" t="s">
        <v>54</v>
      </c>
    </row>
    <row r="63" spans="1:17" s="2" customFormat="1" x14ac:dyDescent="0.25">
      <c r="A63" s="7">
        <v>61</v>
      </c>
      <c r="B63" s="7" t="s">
        <v>4</v>
      </c>
      <c r="C63" s="8" t="s">
        <v>20</v>
      </c>
      <c r="D63" s="8" t="s">
        <v>21</v>
      </c>
      <c r="E63" s="8" t="s">
        <v>301</v>
      </c>
      <c r="F63" s="7" t="s">
        <v>302</v>
      </c>
      <c r="G63" s="7" t="s">
        <v>303</v>
      </c>
      <c r="H63" s="8" t="s">
        <v>78</v>
      </c>
      <c r="I63" s="7" t="s">
        <v>304</v>
      </c>
      <c r="J63" s="7" t="s">
        <v>50</v>
      </c>
      <c r="K63" s="9">
        <v>70.400000000000006</v>
      </c>
      <c r="L63" s="7">
        <v>7320</v>
      </c>
      <c r="M63" s="7" t="s">
        <v>305</v>
      </c>
      <c r="N63" s="7" t="s">
        <v>60</v>
      </c>
      <c r="O63" s="7"/>
      <c r="P63" s="7" t="s">
        <v>245</v>
      </c>
      <c r="Q63" s="7" t="s">
        <v>181</v>
      </c>
    </row>
    <row r="64" spans="1:17" s="2" customFormat="1" x14ac:dyDescent="0.25">
      <c r="A64" s="7">
        <v>62</v>
      </c>
      <c r="B64" s="7" t="s">
        <v>4</v>
      </c>
      <c r="C64" s="8" t="s">
        <v>20</v>
      </c>
      <c r="D64" s="8" t="s">
        <v>21</v>
      </c>
      <c r="E64" s="8" t="s">
        <v>306</v>
      </c>
      <c r="F64" s="7" t="s">
        <v>307</v>
      </c>
      <c r="G64" s="7" t="s">
        <v>308</v>
      </c>
      <c r="H64" s="8" t="s">
        <v>78</v>
      </c>
      <c r="I64" s="7" t="s">
        <v>309</v>
      </c>
      <c r="J64" s="7" t="s">
        <v>50</v>
      </c>
      <c r="K64" s="9">
        <v>81.3</v>
      </c>
      <c r="L64" s="7">
        <v>7157</v>
      </c>
      <c r="M64" s="7" t="s">
        <v>310</v>
      </c>
      <c r="N64" s="7" t="s">
        <v>60</v>
      </c>
      <c r="O64" s="7"/>
      <c r="P64" s="7" t="s">
        <v>245</v>
      </c>
      <c r="Q64" s="7" t="s">
        <v>181</v>
      </c>
    </row>
    <row r="65" spans="1:17" s="2" customFormat="1" x14ac:dyDescent="0.25">
      <c r="A65" s="7">
        <v>63</v>
      </c>
      <c r="B65" s="7" t="s">
        <v>4</v>
      </c>
      <c r="C65" s="8" t="s">
        <v>20</v>
      </c>
      <c r="D65" s="8" t="s">
        <v>21</v>
      </c>
      <c r="E65" s="8" t="s">
        <v>306</v>
      </c>
      <c r="F65" s="7" t="s">
        <v>311</v>
      </c>
      <c r="G65" s="7" t="s">
        <v>308</v>
      </c>
      <c r="H65" s="8" t="s">
        <v>78</v>
      </c>
      <c r="I65" s="7" t="s">
        <v>312</v>
      </c>
      <c r="J65" s="7" t="s">
        <v>50</v>
      </c>
      <c r="K65" s="9">
        <v>58.8</v>
      </c>
      <c r="L65" s="7">
        <v>7221</v>
      </c>
      <c r="M65" s="7" t="s">
        <v>310</v>
      </c>
      <c r="N65" s="7" t="s">
        <v>60</v>
      </c>
      <c r="O65" s="7"/>
      <c r="P65" s="7" t="s">
        <v>245</v>
      </c>
      <c r="Q65" s="7" t="s">
        <v>181</v>
      </c>
    </row>
    <row r="66" spans="1:17" s="2" customFormat="1" x14ac:dyDescent="0.25">
      <c r="A66" s="7">
        <v>64</v>
      </c>
      <c r="B66" s="7" t="s">
        <v>4</v>
      </c>
      <c r="C66" s="8" t="s">
        <v>20</v>
      </c>
      <c r="D66" s="8" t="s">
        <v>21</v>
      </c>
      <c r="E66" s="8" t="s">
        <v>306</v>
      </c>
      <c r="F66" s="7" t="s">
        <v>313</v>
      </c>
      <c r="G66" s="7" t="s">
        <v>256</v>
      </c>
      <c r="H66" s="8" t="s">
        <v>93</v>
      </c>
      <c r="I66" s="7" t="s">
        <v>312</v>
      </c>
      <c r="J66" s="7" t="s">
        <v>50</v>
      </c>
      <c r="K66" s="9">
        <v>42.4</v>
      </c>
      <c r="L66" s="7">
        <v>4973</v>
      </c>
      <c r="M66" s="7" t="s">
        <v>258</v>
      </c>
      <c r="N66" s="7" t="s">
        <v>60</v>
      </c>
      <c r="O66" s="7"/>
      <c r="P66" s="7" t="s">
        <v>245</v>
      </c>
      <c r="Q66" s="7" t="s">
        <v>181</v>
      </c>
    </row>
    <row r="67" spans="1:17" s="2" customFormat="1" x14ac:dyDescent="0.25">
      <c r="A67" s="7">
        <v>65</v>
      </c>
      <c r="B67" s="7" t="s">
        <v>4</v>
      </c>
      <c r="C67" s="8" t="s">
        <v>20</v>
      </c>
      <c r="D67" s="8" t="s">
        <v>22</v>
      </c>
      <c r="E67" s="8" t="s">
        <v>314</v>
      </c>
      <c r="F67" s="7" t="s">
        <v>315</v>
      </c>
      <c r="G67" s="7" t="s">
        <v>293</v>
      </c>
      <c r="H67" s="8" t="s">
        <v>294</v>
      </c>
      <c r="I67" s="7" t="s">
        <v>315</v>
      </c>
      <c r="J67" s="7" t="s">
        <v>316</v>
      </c>
      <c r="K67" s="9">
        <v>85.3</v>
      </c>
      <c r="L67" s="7">
        <v>8055</v>
      </c>
      <c r="M67" s="7" t="s">
        <v>295</v>
      </c>
      <c r="N67" s="7" t="s">
        <v>52</v>
      </c>
      <c r="O67" s="7"/>
      <c r="P67" s="7" t="s">
        <v>317</v>
      </c>
      <c r="Q67" s="7" t="s">
        <v>54</v>
      </c>
    </row>
    <row r="68" spans="1:17" s="2" customFormat="1" x14ac:dyDescent="0.25">
      <c r="A68" s="7">
        <v>66</v>
      </c>
      <c r="B68" s="7" t="s">
        <v>4</v>
      </c>
      <c r="C68" s="8" t="s">
        <v>20</v>
      </c>
      <c r="D68" s="8" t="s">
        <v>22</v>
      </c>
      <c r="E68" s="8" t="s">
        <v>314</v>
      </c>
      <c r="F68" s="7" t="str">
        <f>I68</f>
        <v>Cardiovirus C</v>
      </c>
      <c r="G68" s="7" t="s">
        <v>299</v>
      </c>
      <c r="H68" s="8" t="s">
        <v>57</v>
      </c>
      <c r="I68" s="7" t="s">
        <v>318</v>
      </c>
      <c r="J68" s="7" t="s">
        <v>316</v>
      </c>
      <c r="K68" s="9">
        <v>94.7</v>
      </c>
      <c r="L68" s="7">
        <v>8115</v>
      </c>
      <c r="M68" s="7" t="s">
        <v>300</v>
      </c>
      <c r="N68" s="7" t="s">
        <v>52</v>
      </c>
      <c r="O68" s="7"/>
      <c r="P68" s="7" t="s">
        <v>317</v>
      </c>
      <c r="Q68" s="7" t="s">
        <v>54</v>
      </c>
    </row>
    <row r="69" spans="1:17" s="2" customFormat="1" x14ac:dyDescent="0.25">
      <c r="A69" s="7">
        <v>67</v>
      </c>
      <c r="B69" s="7" t="s">
        <v>4</v>
      </c>
      <c r="C69" s="8" t="s">
        <v>20</v>
      </c>
      <c r="D69" s="8" t="s">
        <v>22</v>
      </c>
      <c r="E69" s="8" t="s">
        <v>314</v>
      </c>
      <c r="F69" s="7" t="s">
        <v>319</v>
      </c>
      <c r="G69" s="7" t="s">
        <v>320</v>
      </c>
      <c r="H69" s="8" t="s">
        <v>146</v>
      </c>
      <c r="I69" s="7" t="s">
        <v>319</v>
      </c>
      <c r="J69" s="7" t="s">
        <v>316</v>
      </c>
      <c r="K69" s="9">
        <v>88.4</v>
      </c>
      <c r="L69" s="7">
        <v>5679</v>
      </c>
      <c r="M69" s="7" t="s">
        <v>321</v>
      </c>
      <c r="N69" s="7" t="s">
        <v>52</v>
      </c>
      <c r="O69" s="7"/>
      <c r="P69" s="7" t="s">
        <v>317</v>
      </c>
      <c r="Q69" s="7" t="s">
        <v>54</v>
      </c>
    </row>
    <row r="70" spans="1:17" s="2" customFormat="1" x14ac:dyDescent="0.25">
      <c r="A70" s="7">
        <v>68</v>
      </c>
      <c r="B70" s="7" t="s">
        <v>4</v>
      </c>
      <c r="C70" s="8" t="s">
        <v>20</v>
      </c>
      <c r="D70" s="8" t="s">
        <v>22</v>
      </c>
      <c r="E70" s="8" t="s">
        <v>314</v>
      </c>
      <c r="F70" s="7" t="s">
        <v>622</v>
      </c>
      <c r="G70" s="7" t="s">
        <v>655</v>
      </c>
      <c r="H70" s="8" t="s">
        <v>57</v>
      </c>
      <c r="I70" s="7" t="s">
        <v>315</v>
      </c>
      <c r="J70" s="7" t="s">
        <v>316</v>
      </c>
      <c r="K70" s="9">
        <v>74.099999999999994</v>
      </c>
      <c r="L70" s="7">
        <v>7998</v>
      </c>
      <c r="M70" s="7" t="s">
        <v>654</v>
      </c>
      <c r="N70" s="7" t="s">
        <v>52</v>
      </c>
      <c r="O70" s="7"/>
      <c r="P70" s="7" t="s">
        <v>317</v>
      </c>
      <c r="Q70" s="7" t="s">
        <v>54</v>
      </c>
    </row>
    <row r="71" spans="1:17" s="2" customFormat="1" x14ac:dyDescent="0.25">
      <c r="A71" s="7">
        <v>69</v>
      </c>
      <c r="B71" s="7" t="s">
        <v>4</v>
      </c>
      <c r="C71" s="8" t="s">
        <v>20</v>
      </c>
      <c r="D71" s="8" t="s">
        <v>22</v>
      </c>
      <c r="E71" s="8" t="s">
        <v>324</v>
      </c>
      <c r="F71" s="7" t="s">
        <v>325</v>
      </c>
      <c r="G71" s="7" t="s">
        <v>326</v>
      </c>
      <c r="H71" s="8" t="s">
        <v>57</v>
      </c>
      <c r="I71" s="7" t="s">
        <v>327</v>
      </c>
      <c r="J71" s="7" t="s">
        <v>316</v>
      </c>
      <c r="K71" s="9">
        <v>51.4</v>
      </c>
      <c r="L71" s="7">
        <v>7249</v>
      </c>
      <c r="M71" s="7" t="s">
        <v>328</v>
      </c>
      <c r="N71" s="7" t="s">
        <v>60</v>
      </c>
      <c r="O71" s="7"/>
      <c r="P71" s="7" t="s">
        <v>329</v>
      </c>
      <c r="Q71" s="7" t="s">
        <v>54</v>
      </c>
    </row>
    <row r="72" spans="1:17" s="2" customFormat="1" x14ac:dyDescent="0.25">
      <c r="A72" s="7">
        <v>70</v>
      </c>
      <c r="B72" s="7" t="s">
        <v>4</v>
      </c>
      <c r="C72" s="8" t="s">
        <v>20</v>
      </c>
      <c r="D72" s="8" t="s">
        <v>22</v>
      </c>
      <c r="E72" s="8" t="s">
        <v>324</v>
      </c>
      <c r="F72" s="7" t="s">
        <v>330</v>
      </c>
      <c r="G72" s="7" t="s">
        <v>101</v>
      </c>
      <c r="H72" s="8" t="s">
        <v>48</v>
      </c>
      <c r="I72" s="7" t="s">
        <v>331</v>
      </c>
      <c r="J72" s="7" t="s">
        <v>316</v>
      </c>
      <c r="K72" s="9">
        <v>52.7</v>
      </c>
      <c r="L72" s="7">
        <v>7667</v>
      </c>
      <c r="M72" s="7" t="s">
        <v>103</v>
      </c>
      <c r="N72" s="7" t="s">
        <v>60</v>
      </c>
      <c r="O72" s="7"/>
      <c r="P72" s="7" t="s">
        <v>329</v>
      </c>
      <c r="Q72" s="7" t="s">
        <v>54</v>
      </c>
    </row>
    <row r="73" spans="1:17" s="2" customFormat="1" x14ac:dyDescent="0.25">
      <c r="A73" s="7">
        <v>71</v>
      </c>
      <c r="B73" s="7" t="s">
        <v>4</v>
      </c>
      <c r="C73" s="8" t="s">
        <v>20</v>
      </c>
      <c r="D73" s="8" t="s">
        <v>22</v>
      </c>
      <c r="E73" s="8" t="s">
        <v>333</v>
      </c>
      <c r="F73" s="7" t="s">
        <v>334</v>
      </c>
      <c r="G73" s="7" t="s">
        <v>274</v>
      </c>
      <c r="H73" s="8" t="s">
        <v>146</v>
      </c>
      <c r="I73" s="7" t="s">
        <v>334</v>
      </c>
      <c r="J73" s="7" t="s">
        <v>316</v>
      </c>
      <c r="K73" s="9">
        <v>87.5</v>
      </c>
      <c r="L73" s="7">
        <v>7527</v>
      </c>
      <c r="M73" s="7" t="s">
        <v>275</v>
      </c>
      <c r="N73" s="7" t="s">
        <v>52</v>
      </c>
      <c r="O73" s="7"/>
      <c r="P73" s="7" t="s">
        <v>335</v>
      </c>
      <c r="Q73" s="7" t="s">
        <v>54</v>
      </c>
    </row>
    <row r="74" spans="1:17" s="2" customFormat="1" x14ac:dyDescent="0.25">
      <c r="A74" s="7">
        <v>72</v>
      </c>
      <c r="B74" s="7" t="s">
        <v>4</v>
      </c>
      <c r="C74" s="8" t="s">
        <v>20</v>
      </c>
      <c r="D74" s="8" t="s">
        <v>22</v>
      </c>
      <c r="E74" s="8" t="s">
        <v>333</v>
      </c>
      <c r="F74" s="7" t="s">
        <v>336</v>
      </c>
      <c r="G74" s="7" t="s">
        <v>256</v>
      </c>
      <c r="H74" s="8" t="s">
        <v>93</v>
      </c>
      <c r="I74" s="7" t="s">
        <v>337</v>
      </c>
      <c r="J74" s="7" t="s">
        <v>316</v>
      </c>
      <c r="K74" s="9">
        <v>68.900000000000006</v>
      </c>
      <c r="L74" s="7">
        <v>7633</v>
      </c>
      <c r="M74" s="7" t="s">
        <v>258</v>
      </c>
      <c r="N74" s="7" t="s">
        <v>60</v>
      </c>
      <c r="O74" s="7"/>
      <c r="P74" s="7" t="s">
        <v>335</v>
      </c>
      <c r="Q74" s="7" t="s">
        <v>54</v>
      </c>
    </row>
    <row r="75" spans="1:17" s="2" customFormat="1" x14ac:dyDescent="0.25">
      <c r="A75" s="7">
        <v>73</v>
      </c>
      <c r="B75" s="7" t="s">
        <v>4</v>
      </c>
      <c r="C75" s="8" t="s">
        <v>20</v>
      </c>
      <c r="D75" s="8" t="s">
        <v>22</v>
      </c>
      <c r="E75" s="8" t="s">
        <v>338</v>
      </c>
      <c r="F75" s="7" t="s">
        <v>339</v>
      </c>
      <c r="G75" s="7" t="s">
        <v>322</v>
      </c>
      <c r="H75" s="8" t="s">
        <v>198</v>
      </c>
      <c r="I75" s="7" t="s">
        <v>339</v>
      </c>
      <c r="J75" s="7" t="s">
        <v>316</v>
      </c>
      <c r="K75" s="9">
        <v>92.2</v>
      </c>
      <c r="L75" s="7">
        <v>7408</v>
      </c>
      <c r="M75" s="7" t="s">
        <v>323</v>
      </c>
      <c r="N75" s="7" t="s">
        <v>642</v>
      </c>
      <c r="O75" s="7"/>
      <c r="P75" s="7" t="s">
        <v>340</v>
      </c>
      <c r="Q75" s="7" t="s">
        <v>181</v>
      </c>
    </row>
    <row r="76" spans="1:17" s="2" customFormat="1" x14ac:dyDescent="0.25">
      <c r="A76" s="7">
        <v>74</v>
      </c>
      <c r="B76" s="7" t="s">
        <v>4</v>
      </c>
      <c r="C76" s="8" t="s">
        <v>20</v>
      </c>
      <c r="D76" s="8" t="s">
        <v>22</v>
      </c>
      <c r="E76" s="8" t="s">
        <v>338</v>
      </c>
      <c r="F76" s="7" t="s">
        <v>341</v>
      </c>
      <c r="G76" s="7" t="s">
        <v>342</v>
      </c>
      <c r="H76" s="8" t="s">
        <v>65</v>
      </c>
      <c r="I76" s="7" t="s">
        <v>343</v>
      </c>
      <c r="J76" s="7" t="s">
        <v>316</v>
      </c>
      <c r="K76" s="9">
        <v>85</v>
      </c>
      <c r="L76" s="7">
        <v>7634</v>
      </c>
      <c r="M76" s="7" t="s">
        <v>344</v>
      </c>
      <c r="N76" s="7" t="s">
        <v>60</v>
      </c>
      <c r="O76" s="7"/>
      <c r="P76" s="7" t="s">
        <v>340</v>
      </c>
      <c r="Q76" s="7" t="s">
        <v>181</v>
      </c>
    </row>
    <row r="77" spans="1:17" s="2" customFormat="1" x14ac:dyDescent="0.25">
      <c r="A77" s="7">
        <v>75</v>
      </c>
      <c r="B77" s="7" t="s">
        <v>4</v>
      </c>
      <c r="C77" s="8" t="s">
        <v>20</v>
      </c>
      <c r="D77" s="8" t="s">
        <v>22</v>
      </c>
      <c r="E77" s="8" t="s">
        <v>338</v>
      </c>
      <c r="F77" s="7" t="s">
        <v>345</v>
      </c>
      <c r="G77" s="7" t="s">
        <v>346</v>
      </c>
      <c r="H77" s="8" t="s">
        <v>78</v>
      </c>
      <c r="I77" s="7" t="s">
        <v>347</v>
      </c>
      <c r="J77" s="7" t="s">
        <v>316</v>
      </c>
      <c r="K77" s="9">
        <v>80.599999999999994</v>
      </c>
      <c r="L77" s="7">
        <v>7301</v>
      </c>
      <c r="M77" s="7" t="s">
        <v>348</v>
      </c>
      <c r="N77" s="7" t="s">
        <v>60</v>
      </c>
      <c r="O77" s="7"/>
      <c r="P77" s="7" t="s">
        <v>340</v>
      </c>
      <c r="Q77" s="7" t="s">
        <v>181</v>
      </c>
    </row>
    <row r="78" spans="1:17" s="2" customFormat="1" x14ac:dyDescent="0.25">
      <c r="A78" s="7">
        <v>76</v>
      </c>
      <c r="B78" s="7" t="s">
        <v>4</v>
      </c>
      <c r="C78" s="8" t="s">
        <v>20</v>
      </c>
      <c r="D78" s="8" t="s">
        <v>22</v>
      </c>
      <c r="E78" s="8" t="s">
        <v>338</v>
      </c>
      <c r="F78" s="7" t="s">
        <v>349</v>
      </c>
      <c r="G78" s="7" t="s">
        <v>350</v>
      </c>
      <c r="H78" s="8" t="s">
        <v>173</v>
      </c>
      <c r="I78" s="7" t="s">
        <v>351</v>
      </c>
      <c r="J78" s="7" t="s">
        <v>316</v>
      </c>
      <c r="K78" s="9">
        <v>76.7</v>
      </c>
      <c r="L78" s="7">
        <v>7253</v>
      </c>
      <c r="M78" s="7" t="s">
        <v>352</v>
      </c>
      <c r="N78" s="7" t="s">
        <v>60</v>
      </c>
      <c r="O78" s="7"/>
      <c r="P78" s="7" t="s">
        <v>340</v>
      </c>
      <c r="Q78" s="7" t="s">
        <v>181</v>
      </c>
    </row>
    <row r="79" spans="1:17" s="2" customFormat="1" x14ac:dyDescent="0.25">
      <c r="A79" s="7">
        <v>77</v>
      </c>
      <c r="B79" s="7" t="s">
        <v>4</v>
      </c>
      <c r="C79" s="8" t="s">
        <v>20</v>
      </c>
      <c r="D79" s="8" t="s">
        <v>22</v>
      </c>
      <c r="E79" s="8" t="s">
        <v>353</v>
      </c>
      <c r="F79" s="7" t="s">
        <v>354</v>
      </c>
      <c r="G79" s="7" t="s">
        <v>355</v>
      </c>
      <c r="H79" s="8" t="s">
        <v>78</v>
      </c>
      <c r="I79" s="7" t="s">
        <v>354</v>
      </c>
      <c r="J79" s="7" t="s">
        <v>316</v>
      </c>
      <c r="K79" s="9">
        <v>98.8</v>
      </c>
      <c r="L79" s="7">
        <v>8290</v>
      </c>
      <c r="M79" s="7" t="s">
        <v>356</v>
      </c>
      <c r="N79" s="7" t="s">
        <v>52</v>
      </c>
      <c r="O79" s="7"/>
      <c r="P79" s="7" t="s">
        <v>317</v>
      </c>
      <c r="Q79" s="7" t="s">
        <v>54</v>
      </c>
    </row>
    <row r="80" spans="1:17" s="2" customFormat="1" x14ac:dyDescent="0.25">
      <c r="A80" s="7">
        <v>78</v>
      </c>
      <c r="B80" s="7" t="s">
        <v>4</v>
      </c>
      <c r="C80" s="8" t="s">
        <v>20</v>
      </c>
      <c r="D80" s="8" t="s">
        <v>22</v>
      </c>
      <c r="E80" s="8" t="s">
        <v>353</v>
      </c>
      <c r="F80" s="7" t="s">
        <v>357</v>
      </c>
      <c r="G80" s="7" t="s">
        <v>358</v>
      </c>
      <c r="H80" s="8" t="s">
        <v>78</v>
      </c>
      <c r="I80" s="7" t="s">
        <v>359</v>
      </c>
      <c r="J80" s="7" t="s">
        <v>316</v>
      </c>
      <c r="K80" s="9">
        <v>60.9</v>
      </c>
      <c r="L80" s="7">
        <v>8366</v>
      </c>
      <c r="M80" s="7" t="s">
        <v>360</v>
      </c>
      <c r="N80" s="7" t="s">
        <v>60</v>
      </c>
      <c r="O80" s="7"/>
      <c r="P80" s="7" t="s">
        <v>317</v>
      </c>
      <c r="Q80" s="7" t="s">
        <v>54</v>
      </c>
    </row>
    <row r="81" spans="1:17" s="2" customFormat="1" x14ac:dyDescent="0.25">
      <c r="A81" s="7">
        <v>79</v>
      </c>
      <c r="B81" s="7" t="s">
        <v>4</v>
      </c>
      <c r="C81" s="8" t="s">
        <v>20</v>
      </c>
      <c r="D81" s="8" t="s">
        <v>22</v>
      </c>
      <c r="E81" s="8" t="s">
        <v>361</v>
      </c>
      <c r="F81" s="7" t="s">
        <v>362</v>
      </c>
      <c r="G81" s="7" t="s">
        <v>363</v>
      </c>
      <c r="H81" s="8" t="s">
        <v>146</v>
      </c>
      <c r="I81" s="7" t="s">
        <v>364</v>
      </c>
      <c r="J81" s="7" t="s">
        <v>316</v>
      </c>
      <c r="K81" s="9">
        <v>77.900000000000006</v>
      </c>
      <c r="L81" s="7">
        <v>6462</v>
      </c>
      <c r="M81" s="7" t="s">
        <v>365</v>
      </c>
      <c r="N81" s="7" t="s">
        <v>60</v>
      </c>
      <c r="O81" s="7"/>
      <c r="P81" s="7" t="s">
        <v>366</v>
      </c>
      <c r="Q81" s="7" t="s">
        <v>54</v>
      </c>
    </row>
    <row r="82" spans="1:17" s="2" customFormat="1" x14ac:dyDescent="0.25">
      <c r="A82" s="7">
        <v>80</v>
      </c>
      <c r="B82" s="7" t="s">
        <v>4</v>
      </c>
      <c r="C82" s="8" t="s">
        <v>20</v>
      </c>
      <c r="D82" s="8" t="s">
        <v>22</v>
      </c>
      <c r="E82" s="8" t="s">
        <v>367</v>
      </c>
      <c r="F82" s="7" t="str">
        <f>I82</f>
        <v>Megrivirus C</v>
      </c>
      <c r="G82" s="7" t="s">
        <v>368</v>
      </c>
      <c r="H82" s="8" t="s">
        <v>78</v>
      </c>
      <c r="I82" s="7" t="s">
        <v>369</v>
      </c>
      <c r="J82" s="7" t="s">
        <v>316</v>
      </c>
      <c r="K82" s="9">
        <v>91.7</v>
      </c>
      <c r="L82" s="7">
        <v>9084</v>
      </c>
      <c r="M82" s="7" t="s">
        <v>370</v>
      </c>
      <c r="N82" s="7" t="s">
        <v>52</v>
      </c>
      <c r="O82" s="7"/>
      <c r="P82" s="7" t="s">
        <v>371</v>
      </c>
      <c r="Q82" s="7" t="s">
        <v>54</v>
      </c>
    </row>
    <row r="83" spans="1:17" s="2" customFormat="1" x14ac:dyDescent="0.25">
      <c r="A83" s="7">
        <v>81</v>
      </c>
      <c r="B83" s="7" t="s">
        <v>4</v>
      </c>
      <c r="C83" s="8" t="s">
        <v>20</v>
      </c>
      <c r="D83" s="8" t="s">
        <v>22</v>
      </c>
      <c r="E83" s="8" t="s">
        <v>372</v>
      </c>
      <c r="F83" s="7" t="str">
        <f>I83</f>
        <v>Rattus argentiventer mosavirus</v>
      </c>
      <c r="G83" s="7" t="s">
        <v>373</v>
      </c>
      <c r="H83" s="8" t="s">
        <v>78</v>
      </c>
      <c r="I83" s="7" t="s">
        <v>374</v>
      </c>
      <c r="J83" s="7" t="s">
        <v>316</v>
      </c>
      <c r="K83" s="9">
        <v>94.8</v>
      </c>
      <c r="L83" s="7">
        <v>8021</v>
      </c>
      <c r="M83" s="7" t="s">
        <v>375</v>
      </c>
      <c r="N83" s="7" t="s">
        <v>52</v>
      </c>
      <c r="O83" s="7"/>
      <c r="P83" s="7" t="s">
        <v>317</v>
      </c>
      <c r="Q83" s="7" t="s">
        <v>54</v>
      </c>
    </row>
    <row r="84" spans="1:17" s="2" customFormat="1" x14ac:dyDescent="0.25">
      <c r="A84" s="7">
        <v>82</v>
      </c>
      <c r="B84" s="7" t="s">
        <v>4</v>
      </c>
      <c r="C84" s="8" t="s">
        <v>20</v>
      </c>
      <c r="D84" s="8" t="s">
        <v>22</v>
      </c>
      <c r="E84" s="8" t="s">
        <v>376</v>
      </c>
      <c r="F84" s="7" t="s">
        <v>377</v>
      </c>
      <c r="G84" s="7" t="s">
        <v>657</v>
      </c>
      <c r="H84" s="8" t="s">
        <v>57</v>
      </c>
      <c r="I84" s="7" t="s">
        <v>377</v>
      </c>
      <c r="J84" s="7" t="s">
        <v>316</v>
      </c>
      <c r="K84" s="9">
        <v>97.9</v>
      </c>
      <c r="L84" s="7">
        <v>8413</v>
      </c>
      <c r="M84" s="7" t="s">
        <v>656</v>
      </c>
      <c r="N84" s="7" t="s">
        <v>52</v>
      </c>
      <c r="O84" s="7"/>
      <c r="P84" s="7" t="s">
        <v>340</v>
      </c>
      <c r="Q84" s="7" t="s">
        <v>181</v>
      </c>
    </row>
    <row r="85" spans="1:17" s="2" customFormat="1" x14ac:dyDescent="0.25">
      <c r="A85" s="7">
        <v>83</v>
      </c>
      <c r="B85" s="7" t="s">
        <v>4</v>
      </c>
      <c r="C85" s="8" t="s">
        <v>20</v>
      </c>
      <c r="D85" s="8" t="s">
        <v>22</v>
      </c>
      <c r="E85" s="8" t="s">
        <v>376</v>
      </c>
      <c r="F85" s="7" t="s">
        <v>378</v>
      </c>
      <c r="G85" s="7" t="s">
        <v>379</v>
      </c>
      <c r="H85" s="8" t="s">
        <v>65</v>
      </c>
      <c r="I85" s="7" t="s">
        <v>377</v>
      </c>
      <c r="J85" s="7" t="s">
        <v>316</v>
      </c>
      <c r="K85" s="9">
        <v>68.8</v>
      </c>
      <c r="L85" s="7">
        <v>8487</v>
      </c>
      <c r="M85" s="7" t="s">
        <v>380</v>
      </c>
      <c r="N85" s="7" t="s">
        <v>60</v>
      </c>
      <c r="O85" s="7"/>
      <c r="P85" s="7" t="s">
        <v>340</v>
      </c>
      <c r="Q85" s="7" t="s">
        <v>181</v>
      </c>
    </row>
    <row r="86" spans="1:17" s="2" customFormat="1" x14ac:dyDescent="0.25">
      <c r="A86" s="7">
        <v>84</v>
      </c>
      <c r="B86" s="7" t="s">
        <v>4</v>
      </c>
      <c r="C86" s="8" t="s">
        <v>20</v>
      </c>
      <c r="D86" s="8" t="s">
        <v>22</v>
      </c>
      <c r="E86" s="7" t="s">
        <v>41</v>
      </c>
      <c r="F86" s="7" t="str">
        <f>I86</f>
        <v>Niviventer confucianus picornavirus</v>
      </c>
      <c r="G86" s="7" t="s">
        <v>373</v>
      </c>
      <c r="H86" s="8" t="s">
        <v>78</v>
      </c>
      <c r="I86" s="7" t="s">
        <v>381</v>
      </c>
      <c r="J86" s="7" t="s">
        <v>50</v>
      </c>
      <c r="K86" s="9">
        <v>95.8</v>
      </c>
      <c r="L86" s="7">
        <v>7871</v>
      </c>
      <c r="M86" s="7" t="s">
        <v>375</v>
      </c>
      <c r="N86" s="7" t="s">
        <v>52</v>
      </c>
      <c r="O86" s="7"/>
      <c r="P86" s="7" t="s">
        <v>245</v>
      </c>
      <c r="Q86" s="7" t="s">
        <v>181</v>
      </c>
    </row>
    <row r="87" spans="1:17" s="2" customFormat="1" x14ac:dyDescent="0.25">
      <c r="A87" s="7">
        <v>85</v>
      </c>
      <c r="B87" s="7" t="s">
        <v>4</v>
      </c>
      <c r="C87" s="8" t="s">
        <v>20</v>
      </c>
      <c r="D87" s="8" t="s">
        <v>22</v>
      </c>
      <c r="E87" s="7" t="s">
        <v>41</v>
      </c>
      <c r="F87" s="7" t="s">
        <v>382</v>
      </c>
      <c r="G87" s="7" t="s">
        <v>383</v>
      </c>
      <c r="H87" s="8" t="s">
        <v>146</v>
      </c>
      <c r="I87" s="7" t="s">
        <v>384</v>
      </c>
      <c r="J87" s="7" t="s">
        <v>50</v>
      </c>
      <c r="K87" s="9">
        <v>53.6</v>
      </c>
      <c r="L87" s="7">
        <v>7993</v>
      </c>
      <c r="M87" s="7" t="s">
        <v>385</v>
      </c>
      <c r="N87" s="7" t="s">
        <v>60</v>
      </c>
      <c r="O87" s="7"/>
      <c r="P87" s="7" t="s">
        <v>245</v>
      </c>
      <c r="Q87" s="7" t="s">
        <v>181</v>
      </c>
    </row>
    <row r="88" spans="1:17" s="2" customFormat="1" x14ac:dyDescent="0.25">
      <c r="A88" s="7">
        <v>86</v>
      </c>
      <c r="B88" s="7" t="s">
        <v>4</v>
      </c>
      <c r="C88" s="8" t="s">
        <v>20</v>
      </c>
      <c r="D88" s="8" t="s">
        <v>22</v>
      </c>
      <c r="E88" s="7" t="s">
        <v>41</v>
      </c>
      <c r="F88" s="7" t="s">
        <v>386</v>
      </c>
      <c r="G88" s="7" t="s">
        <v>387</v>
      </c>
      <c r="H88" s="8" t="s">
        <v>198</v>
      </c>
      <c r="I88" s="7" t="s">
        <v>384</v>
      </c>
      <c r="J88" s="7" t="s">
        <v>50</v>
      </c>
      <c r="K88" s="9">
        <v>89.1</v>
      </c>
      <c r="L88" s="7">
        <v>7757</v>
      </c>
      <c r="M88" s="7" t="s">
        <v>388</v>
      </c>
      <c r="N88" s="7" t="s">
        <v>60</v>
      </c>
      <c r="O88" s="7"/>
      <c r="P88" s="7" t="s">
        <v>245</v>
      </c>
      <c r="Q88" s="7" t="s">
        <v>181</v>
      </c>
    </row>
    <row r="89" spans="1:17" s="2" customFormat="1" x14ac:dyDescent="0.25">
      <c r="A89" s="7">
        <v>87</v>
      </c>
      <c r="B89" s="7" t="s">
        <v>4</v>
      </c>
      <c r="C89" s="8" t="s">
        <v>20</v>
      </c>
      <c r="D89" s="8" t="s">
        <v>22</v>
      </c>
      <c r="E89" s="7" t="s">
        <v>41</v>
      </c>
      <c r="F89" s="7" t="s">
        <v>389</v>
      </c>
      <c r="G89" s="7" t="s">
        <v>390</v>
      </c>
      <c r="H89" s="8" t="s">
        <v>65</v>
      </c>
      <c r="I89" s="7" t="s">
        <v>384</v>
      </c>
      <c r="J89" s="7" t="s">
        <v>50</v>
      </c>
      <c r="K89" s="9">
        <v>89.5</v>
      </c>
      <c r="L89" s="7">
        <v>8143</v>
      </c>
      <c r="M89" s="7" t="s">
        <v>391</v>
      </c>
      <c r="N89" s="7" t="s">
        <v>60</v>
      </c>
      <c r="O89" s="7"/>
      <c r="P89" s="7" t="s">
        <v>245</v>
      </c>
      <c r="Q89" s="7" t="s">
        <v>181</v>
      </c>
    </row>
    <row r="90" spans="1:17" s="2" customFormat="1" x14ac:dyDescent="0.25">
      <c r="A90" s="7">
        <v>88</v>
      </c>
      <c r="B90" s="7" t="s">
        <v>4</v>
      </c>
      <c r="C90" s="8" t="s">
        <v>20</v>
      </c>
      <c r="D90" s="8" t="s">
        <v>22</v>
      </c>
      <c r="E90" s="7" t="s">
        <v>41</v>
      </c>
      <c r="F90" s="7" t="s">
        <v>392</v>
      </c>
      <c r="G90" s="7" t="s">
        <v>393</v>
      </c>
      <c r="H90" s="8" t="s">
        <v>65</v>
      </c>
      <c r="I90" s="7" t="s">
        <v>394</v>
      </c>
      <c r="J90" s="7" t="s">
        <v>50</v>
      </c>
      <c r="K90" s="9">
        <v>70.3</v>
      </c>
      <c r="L90" s="7">
        <v>7499</v>
      </c>
      <c r="M90" s="7" t="s">
        <v>395</v>
      </c>
      <c r="N90" s="7" t="s">
        <v>60</v>
      </c>
      <c r="O90" s="7"/>
      <c r="P90" s="7" t="s">
        <v>245</v>
      </c>
      <c r="Q90" s="7" t="s">
        <v>181</v>
      </c>
    </row>
    <row r="91" spans="1:17" s="2" customFormat="1" x14ac:dyDescent="0.25">
      <c r="A91" s="7">
        <v>89</v>
      </c>
      <c r="B91" s="7" t="s">
        <v>4</v>
      </c>
      <c r="C91" s="8" t="s">
        <v>20</v>
      </c>
      <c r="D91" s="8" t="s">
        <v>22</v>
      </c>
      <c r="E91" s="7" t="s">
        <v>41</v>
      </c>
      <c r="F91" s="7" t="s">
        <v>396</v>
      </c>
      <c r="G91" s="7" t="s">
        <v>397</v>
      </c>
      <c r="H91" s="8" t="s">
        <v>398</v>
      </c>
      <c r="I91" s="7" t="s">
        <v>381</v>
      </c>
      <c r="J91" s="7" t="s">
        <v>50</v>
      </c>
      <c r="K91" s="9">
        <v>67.2</v>
      </c>
      <c r="L91" s="7">
        <v>7942</v>
      </c>
      <c r="M91" s="7" t="s">
        <v>399</v>
      </c>
      <c r="N91" s="7" t="s">
        <v>60</v>
      </c>
      <c r="O91" s="7"/>
      <c r="P91" s="7" t="s">
        <v>245</v>
      </c>
      <c r="Q91" s="7" t="s">
        <v>181</v>
      </c>
    </row>
    <row r="92" spans="1:17" s="2" customFormat="1" x14ac:dyDescent="0.25">
      <c r="A92" s="7">
        <v>90</v>
      </c>
      <c r="B92" s="7" t="s">
        <v>4</v>
      </c>
      <c r="C92" s="8" t="s">
        <v>20</v>
      </c>
      <c r="D92" s="8" t="s">
        <v>22</v>
      </c>
      <c r="E92" s="7" t="s">
        <v>41</v>
      </c>
      <c r="F92" s="7" t="s">
        <v>400</v>
      </c>
      <c r="G92" s="7" t="s">
        <v>401</v>
      </c>
      <c r="H92" s="8" t="s">
        <v>146</v>
      </c>
      <c r="I92" s="7" t="s">
        <v>402</v>
      </c>
      <c r="J92" s="7" t="s">
        <v>50</v>
      </c>
      <c r="K92" s="9">
        <v>54.8</v>
      </c>
      <c r="L92" s="7">
        <v>7277</v>
      </c>
      <c r="M92" s="7" t="s">
        <v>403</v>
      </c>
      <c r="N92" s="7" t="s">
        <v>60</v>
      </c>
      <c r="O92" s="7"/>
      <c r="P92" s="7" t="s">
        <v>245</v>
      </c>
      <c r="Q92" s="7" t="s">
        <v>181</v>
      </c>
    </row>
    <row r="93" spans="1:17" s="2" customFormat="1" x14ac:dyDescent="0.25">
      <c r="A93" s="7">
        <v>91</v>
      </c>
      <c r="B93" s="7" t="s">
        <v>4</v>
      </c>
      <c r="C93" s="11" t="s">
        <v>20</v>
      </c>
      <c r="D93" s="11" t="s">
        <v>22</v>
      </c>
      <c r="E93" s="10" t="s">
        <v>41</v>
      </c>
      <c r="F93" s="10" t="s">
        <v>404</v>
      </c>
      <c r="G93" s="7" t="s">
        <v>405</v>
      </c>
      <c r="H93" s="11" t="s">
        <v>89</v>
      </c>
      <c r="I93" s="10" t="s">
        <v>406</v>
      </c>
      <c r="J93" s="7" t="s">
        <v>50</v>
      </c>
      <c r="K93" s="12">
        <v>37</v>
      </c>
      <c r="L93" s="10">
        <v>8068</v>
      </c>
      <c r="M93" s="10" t="s">
        <v>407</v>
      </c>
      <c r="N93" s="10" t="s">
        <v>60</v>
      </c>
      <c r="O93" s="10"/>
      <c r="P93" s="7" t="s">
        <v>245</v>
      </c>
      <c r="Q93" s="7" t="s">
        <v>181</v>
      </c>
    </row>
    <row r="94" spans="1:17" s="2" customFormat="1" x14ac:dyDescent="0.25">
      <c r="A94" s="7">
        <v>92</v>
      </c>
      <c r="B94" s="7" t="s">
        <v>4</v>
      </c>
      <c r="C94" s="8" t="s">
        <v>20</v>
      </c>
      <c r="D94" s="8" t="s">
        <v>22</v>
      </c>
      <c r="E94" s="7" t="s">
        <v>41</v>
      </c>
      <c r="F94" s="7" t="s">
        <v>408</v>
      </c>
      <c r="G94" s="7" t="s">
        <v>101</v>
      </c>
      <c r="H94" s="8" t="s">
        <v>48</v>
      </c>
      <c r="I94" s="7" t="s">
        <v>409</v>
      </c>
      <c r="J94" s="7" t="s">
        <v>50</v>
      </c>
      <c r="K94" s="9">
        <v>65.8</v>
      </c>
      <c r="L94" s="7">
        <v>8706</v>
      </c>
      <c r="M94" s="7" t="s">
        <v>103</v>
      </c>
      <c r="N94" s="7" t="s">
        <v>60</v>
      </c>
      <c r="O94" s="7"/>
      <c r="P94" s="7" t="s">
        <v>245</v>
      </c>
      <c r="Q94" s="7" t="s">
        <v>181</v>
      </c>
    </row>
    <row r="95" spans="1:17" s="2" customFormat="1" x14ac:dyDescent="0.25">
      <c r="A95" s="7">
        <v>93</v>
      </c>
      <c r="B95" s="7" t="s">
        <v>4</v>
      </c>
      <c r="C95" s="8" t="s">
        <v>20</v>
      </c>
      <c r="D95" s="8" t="s">
        <v>22</v>
      </c>
      <c r="E95" s="7" t="s">
        <v>41</v>
      </c>
      <c r="F95" s="7" t="s">
        <v>410</v>
      </c>
      <c r="G95" s="7" t="s">
        <v>98</v>
      </c>
      <c r="H95" s="8" t="s">
        <v>89</v>
      </c>
      <c r="I95" s="7" t="s">
        <v>402</v>
      </c>
      <c r="J95" s="7" t="s">
        <v>50</v>
      </c>
      <c r="K95" s="9">
        <v>71.7</v>
      </c>
      <c r="L95" s="7">
        <v>7903</v>
      </c>
      <c r="M95" s="7" t="s">
        <v>99</v>
      </c>
      <c r="N95" s="7" t="s">
        <v>60</v>
      </c>
      <c r="O95" s="7"/>
      <c r="P95" s="7" t="s">
        <v>317</v>
      </c>
      <c r="Q95" s="7" t="s">
        <v>54</v>
      </c>
    </row>
    <row r="96" spans="1:17" s="2" customFormat="1" x14ac:dyDescent="0.25">
      <c r="A96" s="7">
        <v>94</v>
      </c>
      <c r="B96" s="7" t="s">
        <v>4</v>
      </c>
      <c r="C96" s="8" t="s">
        <v>20</v>
      </c>
      <c r="D96" s="8" t="s">
        <v>22</v>
      </c>
      <c r="E96" s="7" t="s">
        <v>41</v>
      </c>
      <c r="F96" s="7" t="s">
        <v>411</v>
      </c>
      <c r="G96" s="7" t="s">
        <v>47</v>
      </c>
      <c r="H96" s="8" t="s">
        <v>48</v>
      </c>
      <c r="I96" s="7" t="s">
        <v>412</v>
      </c>
      <c r="J96" s="7" t="s">
        <v>50</v>
      </c>
      <c r="K96" s="9">
        <v>44.8</v>
      </c>
      <c r="L96" s="7">
        <v>8677</v>
      </c>
      <c r="M96" s="7" t="s">
        <v>51</v>
      </c>
      <c r="N96" s="7" t="s">
        <v>60</v>
      </c>
      <c r="O96" s="7"/>
      <c r="P96" s="7" t="s">
        <v>245</v>
      </c>
      <c r="Q96" s="7" t="s">
        <v>181</v>
      </c>
    </row>
    <row r="97" spans="1:17" s="2" customFormat="1" x14ac:dyDescent="0.25">
      <c r="A97" s="7">
        <v>95</v>
      </c>
      <c r="B97" s="7" t="s">
        <v>4</v>
      </c>
      <c r="C97" s="8" t="s">
        <v>20</v>
      </c>
      <c r="D97" s="8" t="s">
        <v>22</v>
      </c>
      <c r="E97" s="8" t="s">
        <v>413</v>
      </c>
      <c r="F97" s="7" t="s">
        <v>414</v>
      </c>
      <c r="G97" s="7" t="s">
        <v>274</v>
      </c>
      <c r="H97" s="8" t="s">
        <v>146</v>
      </c>
      <c r="I97" s="7" t="s">
        <v>415</v>
      </c>
      <c r="J97" s="7" t="s">
        <v>316</v>
      </c>
      <c r="K97" s="9">
        <v>72.099999999999994</v>
      </c>
      <c r="L97" s="7">
        <v>3586</v>
      </c>
      <c r="M97" s="7" t="s">
        <v>275</v>
      </c>
      <c r="N97" s="7" t="s">
        <v>60</v>
      </c>
      <c r="O97" s="7"/>
      <c r="P97" s="7" t="s">
        <v>317</v>
      </c>
      <c r="Q97" s="7" t="s">
        <v>54</v>
      </c>
    </row>
    <row r="98" spans="1:17" s="2" customFormat="1" x14ac:dyDescent="0.25">
      <c r="A98" s="7">
        <v>96</v>
      </c>
      <c r="B98" s="7" t="s">
        <v>4</v>
      </c>
      <c r="C98" s="8" t="s">
        <v>20</v>
      </c>
      <c r="D98" s="8" t="s">
        <v>22</v>
      </c>
      <c r="E98" s="8" t="s">
        <v>413</v>
      </c>
      <c r="F98" s="7" t="s">
        <v>416</v>
      </c>
      <c r="G98" s="7" t="s">
        <v>417</v>
      </c>
      <c r="H98" s="8" t="s">
        <v>186</v>
      </c>
      <c r="I98" s="7" t="s">
        <v>415</v>
      </c>
      <c r="J98" s="7" t="s">
        <v>316</v>
      </c>
      <c r="K98" s="9">
        <v>77.5</v>
      </c>
      <c r="L98" s="7">
        <v>7719</v>
      </c>
      <c r="M98" s="7" t="s">
        <v>418</v>
      </c>
      <c r="N98" s="7" t="s">
        <v>60</v>
      </c>
      <c r="O98" s="7"/>
      <c r="P98" s="7" t="s">
        <v>317</v>
      </c>
      <c r="Q98" s="7" t="s">
        <v>54</v>
      </c>
    </row>
    <row r="99" spans="1:17" s="2" customFormat="1" x14ac:dyDescent="0.25">
      <c r="A99" s="7">
        <v>97</v>
      </c>
      <c r="B99" s="7" t="s">
        <v>4</v>
      </c>
      <c r="C99" s="8" t="s">
        <v>20</v>
      </c>
      <c r="D99" s="8" t="s">
        <v>22</v>
      </c>
      <c r="E99" s="8" t="s">
        <v>413</v>
      </c>
      <c r="F99" s="7" t="s">
        <v>419</v>
      </c>
      <c r="G99" s="7" t="s">
        <v>420</v>
      </c>
      <c r="H99" s="8" t="s">
        <v>78</v>
      </c>
      <c r="I99" s="7" t="s">
        <v>421</v>
      </c>
      <c r="J99" s="7" t="s">
        <v>316</v>
      </c>
      <c r="K99" s="9">
        <v>87.7</v>
      </c>
      <c r="L99" s="7">
        <v>7991</v>
      </c>
      <c r="M99" s="7" t="s">
        <v>422</v>
      </c>
      <c r="N99" s="7" t="s">
        <v>60</v>
      </c>
      <c r="O99" s="7"/>
      <c r="P99" s="7" t="s">
        <v>317</v>
      </c>
      <c r="Q99" s="7" t="s">
        <v>54</v>
      </c>
    </row>
    <row r="100" spans="1:17" s="2" customFormat="1" x14ac:dyDescent="0.25">
      <c r="A100" s="7">
        <v>98</v>
      </c>
      <c r="B100" s="7" t="s">
        <v>4</v>
      </c>
      <c r="C100" s="8" t="s">
        <v>20</v>
      </c>
      <c r="D100" s="8" t="s">
        <v>22</v>
      </c>
      <c r="E100" s="8" t="s">
        <v>423</v>
      </c>
      <c r="F100" s="7" t="str">
        <f>I100</f>
        <v>Rabovirus A</v>
      </c>
      <c r="G100" s="7" t="s">
        <v>424</v>
      </c>
      <c r="H100" s="8" t="s">
        <v>78</v>
      </c>
      <c r="I100" s="7" t="s">
        <v>425</v>
      </c>
      <c r="J100" s="7" t="s">
        <v>316</v>
      </c>
      <c r="K100" s="9">
        <v>80.5</v>
      </c>
      <c r="L100" s="7">
        <v>7834</v>
      </c>
      <c r="M100" s="7" t="s">
        <v>426</v>
      </c>
      <c r="N100" s="7" t="s">
        <v>52</v>
      </c>
      <c r="O100" s="7"/>
      <c r="P100" s="10" t="s">
        <v>427</v>
      </c>
      <c r="Q100" s="7" t="s">
        <v>54</v>
      </c>
    </row>
    <row r="101" spans="1:17" s="2" customFormat="1" x14ac:dyDescent="0.25">
      <c r="A101" s="7">
        <v>99</v>
      </c>
      <c r="B101" s="7" t="s">
        <v>4</v>
      </c>
      <c r="C101" s="8" t="s">
        <v>20</v>
      </c>
      <c r="D101" s="8" t="s">
        <v>22</v>
      </c>
      <c r="E101" s="8" t="s">
        <v>428</v>
      </c>
      <c r="F101" s="7" t="str">
        <f>I101</f>
        <v>Rosavirus B</v>
      </c>
      <c r="G101" s="7" t="s">
        <v>648</v>
      </c>
      <c r="H101" s="8" t="s">
        <v>169</v>
      </c>
      <c r="I101" s="7" t="s">
        <v>429</v>
      </c>
      <c r="J101" s="7" t="s">
        <v>316</v>
      </c>
      <c r="K101" s="9">
        <v>96.4</v>
      </c>
      <c r="L101" s="7">
        <v>9215</v>
      </c>
      <c r="M101" s="7" t="s">
        <v>647</v>
      </c>
      <c r="N101" s="7" t="s">
        <v>52</v>
      </c>
      <c r="O101" s="7"/>
      <c r="P101" s="10" t="s">
        <v>427</v>
      </c>
      <c r="Q101" s="7" t="s">
        <v>54</v>
      </c>
    </row>
    <row r="102" spans="1:17" s="2" customFormat="1" x14ac:dyDescent="0.25">
      <c r="A102" s="7">
        <v>100</v>
      </c>
      <c r="B102" s="7" t="s">
        <v>4</v>
      </c>
      <c r="C102" s="8" t="s">
        <v>20</v>
      </c>
      <c r="D102" s="8" t="s">
        <v>22</v>
      </c>
      <c r="E102" s="8" t="s">
        <v>428</v>
      </c>
      <c r="F102" s="7" t="s">
        <v>431</v>
      </c>
      <c r="G102" s="7" t="s">
        <v>665</v>
      </c>
      <c r="H102" s="8" t="s">
        <v>65</v>
      </c>
      <c r="I102" s="7" t="s">
        <v>431</v>
      </c>
      <c r="J102" s="7" t="s">
        <v>316</v>
      </c>
      <c r="K102" s="9">
        <v>82.5</v>
      </c>
      <c r="L102" s="7">
        <v>8927</v>
      </c>
      <c r="M102" s="7" t="s">
        <v>432</v>
      </c>
      <c r="N102" s="7" t="s">
        <v>52</v>
      </c>
      <c r="O102" s="7"/>
      <c r="P102" s="10" t="s">
        <v>427</v>
      </c>
      <c r="Q102" s="7" t="s">
        <v>54</v>
      </c>
    </row>
    <row r="103" spans="1:17" s="2" customFormat="1" x14ac:dyDescent="0.25">
      <c r="A103" s="7">
        <v>101</v>
      </c>
      <c r="B103" s="7" t="s">
        <v>4</v>
      </c>
      <c r="C103" s="8" t="s">
        <v>20</v>
      </c>
      <c r="D103" s="8" t="s">
        <v>22</v>
      </c>
      <c r="E103" s="8" t="s">
        <v>428</v>
      </c>
      <c r="F103" s="7" t="s">
        <v>433</v>
      </c>
      <c r="G103" s="7" t="s">
        <v>358</v>
      </c>
      <c r="H103" s="8" t="s">
        <v>78</v>
      </c>
      <c r="I103" s="7" t="s">
        <v>429</v>
      </c>
      <c r="J103" s="7" t="s">
        <v>316</v>
      </c>
      <c r="K103" s="9">
        <v>71.8</v>
      </c>
      <c r="L103" s="7">
        <v>8237</v>
      </c>
      <c r="M103" s="7" t="s">
        <v>360</v>
      </c>
      <c r="N103" s="7" t="s">
        <v>60</v>
      </c>
      <c r="O103" s="7"/>
      <c r="P103" s="10" t="s">
        <v>427</v>
      </c>
      <c r="Q103" s="7" t="s">
        <v>54</v>
      </c>
    </row>
    <row r="104" spans="1:17" s="2" customFormat="1" x14ac:dyDescent="0.25">
      <c r="A104" s="7">
        <v>102</v>
      </c>
      <c r="B104" s="7" t="s">
        <v>4</v>
      </c>
      <c r="C104" s="11" t="s">
        <v>23</v>
      </c>
      <c r="D104" s="11" t="s">
        <v>24</v>
      </c>
      <c r="E104" s="11" t="s">
        <v>434</v>
      </c>
      <c r="F104" s="10" t="str">
        <f>I104</f>
        <v>Civet astrovirus</v>
      </c>
      <c r="G104" s="7" t="s">
        <v>435</v>
      </c>
      <c r="H104" s="11" t="s">
        <v>78</v>
      </c>
      <c r="I104" s="10" t="s">
        <v>436</v>
      </c>
      <c r="J104" s="7" t="s">
        <v>50</v>
      </c>
      <c r="K104" s="12">
        <v>97.5</v>
      </c>
      <c r="L104" s="10">
        <v>6780</v>
      </c>
      <c r="M104" s="10" t="s">
        <v>437</v>
      </c>
      <c r="N104" s="10" t="s">
        <v>52</v>
      </c>
      <c r="O104" s="10"/>
      <c r="P104" s="10" t="s">
        <v>438</v>
      </c>
      <c r="Q104" s="7" t="s">
        <v>181</v>
      </c>
    </row>
    <row r="105" spans="1:17" s="2" customFormat="1" x14ac:dyDescent="0.25">
      <c r="A105" s="7">
        <v>103</v>
      </c>
      <c r="B105" s="7" t="s">
        <v>4</v>
      </c>
      <c r="C105" s="8" t="s">
        <v>23</v>
      </c>
      <c r="D105" s="8" t="s">
        <v>24</v>
      </c>
      <c r="E105" s="8" t="s">
        <v>434</v>
      </c>
      <c r="F105" s="7" t="s">
        <v>439</v>
      </c>
      <c r="G105" s="7" t="s">
        <v>440</v>
      </c>
      <c r="H105" s="8" t="s">
        <v>57</v>
      </c>
      <c r="I105" s="7" t="s">
        <v>439</v>
      </c>
      <c r="J105" s="7" t="s">
        <v>50</v>
      </c>
      <c r="K105" s="9">
        <v>98.5</v>
      </c>
      <c r="L105" s="7">
        <v>6822</v>
      </c>
      <c r="M105" s="7" t="s">
        <v>441</v>
      </c>
      <c r="N105" s="7" t="s">
        <v>52</v>
      </c>
      <c r="O105" s="7"/>
      <c r="P105" s="10" t="s">
        <v>438</v>
      </c>
      <c r="Q105" s="7" t="s">
        <v>181</v>
      </c>
    </row>
    <row r="106" spans="1:17" s="2" customFormat="1" x14ac:dyDescent="0.25">
      <c r="A106" s="7">
        <v>104</v>
      </c>
      <c r="B106" s="7" t="s">
        <v>4</v>
      </c>
      <c r="C106" s="8" t="s">
        <v>23</v>
      </c>
      <c r="D106" s="8" t="s">
        <v>24</v>
      </c>
      <c r="E106" s="8" t="s">
        <v>434</v>
      </c>
      <c r="F106" s="7" t="s">
        <v>442</v>
      </c>
      <c r="G106" s="7" t="s">
        <v>443</v>
      </c>
      <c r="H106" s="8" t="s">
        <v>78</v>
      </c>
      <c r="I106" s="7" t="s">
        <v>444</v>
      </c>
      <c r="J106" s="7" t="s">
        <v>50</v>
      </c>
      <c r="K106" s="9">
        <v>94.4</v>
      </c>
      <c r="L106" s="7">
        <v>6249</v>
      </c>
      <c r="M106" s="10" t="s">
        <v>445</v>
      </c>
      <c r="N106" s="7" t="s">
        <v>52</v>
      </c>
      <c r="O106" s="7"/>
      <c r="P106" s="10" t="s">
        <v>438</v>
      </c>
      <c r="Q106" s="10" t="s">
        <v>181</v>
      </c>
    </row>
    <row r="107" spans="1:17" s="2" customFormat="1" x14ac:dyDescent="0.25">
      <c r="A107" s="7">
        <v>105</v>
      </c>
      <c r="B107" s="7" t="s">
        <v>4</v>
      </c>
      <c r="C107" s="8" t="s">
        <v>23</v>
      </c>
      <c r="D107" s="8" t="s">
        <v>24</v>
      </c>
      <c r="E107" s="8" t="s">
        <v>434</v>
      </c>
      <c r="F107" s="7" t="s">
        <v>446</v>
      </c>
      <c r="G107" s="7" t="s">
        <v>447</v>
      </c>
      <c r="H107" s="8" t="s">
        <v>65</v>
      </c>
      <c r="I107" s="7" t="s">
        <v>446</v>
      </c>
      <c r="J107" s="7" t="s">
        <v>50</v>
      </c>
      <c r="K107" s="9">
        <v>90.5</v>
      </c>
      <c r="L107" s="7">
        <v>4618</v>
      </c>
      <c r="M107" s="10" t="s">
        <v>448</v>
      </c>
      <c r="N107" s="7" t="s">
        <v>52</v>
      </c>
      <c r="O107" s="7"/>
      <c r="P107" s="10" t="s">
        <v>438</v>
      </c>
      <c r="Q107" s="10" t="s">
        <v>181</v>
      </c>
    </row>
    <row r="108" spans="1:17" s="2" customFormat="1" x14ac:dyDescent="0.25">
      <c r="A108" s="7">
        <v>106</v>
      </c>
      <c r="B108" s="7" t="s">
        <v>4</v>
      </c>
      <c r="C108" s="8" t="s">
        <v>23</v>
      </c>
      <c r="D108" s="8" t="s">
        <v>24</v>
      </c>
      <c r="E108" s="8" t="s">
        <v>434</v>
      </c>
      <c r="F108" s="7" t="s">
        <v>449</v>
      </c>
      <c r="G108" s="7" t="s">
        <v>645</v>
      </c>
      <c r="H108" s="8" t="s">
        <v>169</v>
      </c>
      <c r="I108" s="7" t="s">
        <v>449</v>
      </c>
      <c r="J108" s="7" t="s">
        <v>50</v>
      </c>
      <c r="K108" s="9">
        <v>96.5</v>
      </c>
      <c r="L108" s="7">
        <v>3076</v>
      </c>
      <c r="M108" s="10" t="s">
        <v>646</v>
      </c>
      <c r="N108" s="7" t="s">
        <v>52</v>
      </c>
      <c r="O108" s="7"/>
      <c r="P108" s="10" t="s">
        <v>438</v>
      </c>
      <c r="Q108" s="10" t="s">
        <v>181</v>
      </c>
    </row>
    <row r="109" spans="1:17" s="2" customFormat="1" x14ac:dyDescent="0.25">
      <c r="A109" s="7">
        <v>107</v>
      </c>
      <c r="B109" s="7" t="s">
        <v>4</v>
      </c>
      <c r="C109" s="8" t="s">
        <v>23</v>
      </c>
      <c r="D109" s="8" t="s">
        <v>24</v>
      </c>
      <c r="E109" s="8" t="s">
        <v>434</v>
      </c>
      <c r="F109" s="7" t="s">
        <v>444</v>
      </c>
      <c r="G109" s="7" t="s">
        <v>397</v>
      </c>
      <c r="H109" s="8" t="s">
        <v>398</v>
      </c>
      <c r="I109" s="7" t="s">
        <v>444</v>
      </c>
      <c r="J109" s="7" t="s">
        <v>50</v>
      </c>
      <c r="K109" s="9">
        <v>93.8</v>
      </c>
      <c r="L109" s="7">
        <v>6893</v>
      </c>
      <c r="M109" s="10" t="s">
        <v>399</v>
      </c>
      <c r="N109" s="7" t="s">
        <v>52</v>
      </c>
      <c r="O109" s="7"/>
      <c r="P109" s="10" t="s">
        <v>438</v>
      </c>
      <c r="Q109" s="10" t="s">
        <v>181</v>
      </c>
    </row>
    <row r="110" spans="1:17" s="2" customFormat="1" x14ac:dyDescent="0.25">
      <c r="A110" s="7">
        <v>108</v>
      </c>
      <c r="B110" s="7" t="s">
        <v>4</v>
      </c>
      <c r="C110" s="8" t="s">
        <v>23</v>
      </c>
      <c r="D110" s="8" t="s">
        <v>24</v>
      </c>
      <c r="E110" s="8" t="s">
        <v>434</v>
      </c>
      <c r="F110" s="7" t="s">
        <v>451</v>
      </c>
      <c r="G110" s="7" t="s">
        <v>452</v>
      </c>
      <c r="H110" s="8" t="s">
        <v>57</v>
      </c>
      <c r="I110" s="7" t="s">
        <v>451</v>
      </c>
      <c r="J110" s="7" t="s">
        <v>50</v>
      </c>
      <c r="K110" s="9">
        <v>95.8</v>
      </c>
      <c r="L110" s="7">
        <v>6565</v>
      </c>
      <c r="M110" s="10" t="s">
        <v>453</v>
      </c>
      <c r="N110" s="7" t="s">
        <v>52</v>
      </c>
      <c r="O110" s="7"/>
      <c r="P110" s="10" t="s">
        <v>438</v>
      </c>
      <c r="Q110" s="10" t="s">
        <v>181</v>
      </c>
    </row>
    <row r="111" spans="1:17" s="2" customFormat="1" x14ac:dyDescent="0.25">
      <c r="A111" s="7">
        <v>109</v>
      </c>
      <c r="B111" s="7" t="s">
        <v>4</v>
      </c>
      <c r="C111" s="8" t="s">
        <v>23</v>
      </c>
      <c r="D111" s="8" t="s">
        <v>24</v>
      </c>
      <c r="E111" s="8" t="s">
        <v>434</v>
      </c>
      <c r="F111" s="7" t="s">
        <v>454</v>
      </c>
      <c r="G111" s="7" t="s">
        <v>455</v>
      </c>
      <c r="H111" s="8" t="s">
        <v>78</v>
      </c>
      <c r="I111" s="7" t="s">
        <v>451</v>
      </c>
      <c r="J111" s="7" t="s">
        <v>50</v>
      </c>
      <c r="K111" s="9">
        <v>85.5</v>
      </c>
      <c r="L111" s="7">
        <v>6650</v>
      </c>
      <c r="M111" s="7" t="s">
        <v>456</v>
      </c>
      <c r="N111" s="7" t="s">
        <v>60</v>
      </c>
      <c r="O111" s="7"/>
      <c r="P111" s="10" t="s">
        <v>438</v>
      </c>
      <c r="Q111" s="10" t="s">
        <v>181</v>
      </c>
    </row>
    <row r="112" spans="1:17" s="2" customFormat="1" x14ac:dyDescent="0.25">
      <c r="A112" s="7">
        <v>110</v>
      </c>
      <c r="B112" s="7" t="s">
        <v>4</v>
      </c>
      <c r="C112" s="8" t="s">
        <v>23</v>
      </c>
      <c r="D112" s="8" t="s">
        <v>24</v>
      </c>
      <c r="E112" s="8" t="s">
        <v>434</v>
      </c>
      <c r="F112" s="7" t="s">
        <v>457</v>
      </c>
      <c r="G112" s="7" t="s">
        <v>458</v>
      </c>
      <c r="H112" s="8" t="s">
        <v>146</v>
      </c>
      <c r="I112" s="7" t="s">
        <v>459</v>
      </c>
      <c r="J112" s="7" t="s">
        <v>50</v>
      </c>
      <c r="K112" s="9">
        <v>77.3</v>
      </c>
      <c r="L112" s="7">
        <v>6871</v>
      </c>
      <c r="M112" s="7" t="s">
        <v>403</v>
      </c>
      <c r="N112" s="7" t="s">
        <v>60</v>
      </c>
      <c r="O112" s="7"/>
      <c r="P112" s="10" t="s">
        <v>438</v>
      </c>
      <c r="Q112" s="10" t="s">
        <v>181</v>
      </c>
    </row>
    <row r="113" spans="1:17" s="2" customFormat="1" x14ac:dyDescent="0.25">
      <c r="A113" s="7">
        <v>111</v>
      </c>
      <c r="B113" s="7" t="s">
        <v>4</v>
      </c>
      <c r="C113" s="8" t="s">
        <v>23</v>
      </c>
      <c r="D113" s="8" t="s">
        <v>24</v>
      </c>
      <c r="E113" s="8" t="s">
        <v>434</v>
      </c>
      <c r="F113" s="7" t="s">
        <v>460</v>
      </c>
      <c r="G113" s="7" t="s">
        <v>461</v>
      </c>
      <c r="H113" s="8" t="s">
        <v>198</v>
      </c>
      <c r="I113" s="7" t="s">
        <v>444</v>
      </c>
      <c r="J113" s="7" t="s">
        <v>50</v>
      </c>
      <c r="K113" s="9">
        <v>88.2</v>
      </c>
      <c r="L113" s="7">
        <v>6605</v>
      </c>
      <c r="M113" s="7" t="s">
        <v>462</v>
      </c>
      <c r="N113" s="7" t="s">
        <v>60</v>
      </c>
      <c r="O113" s="7"/>
      <c r="P113" s="10" t="s">
        <v>438</v>
      </c>
      <c r="Q113" s="10" t="s">
        <v>181</v>
      </c>
    </row>
    <row r="114" spans="1:17" s="2" customFormat="1" x14ac:dyDescent="0.25">
      <c r="A114" s="7">
        <v>112</v>
      </c>
      <c r="B114" s="7" t="s">
        <v>4</v>
      </c>
      <c r="C114" s="8" t="s">
        <v>23</v>
      </c>
      <c r="D114" s="8" t="s">
        <v>24</v>
      </c>
      <c r="E114" s="8" t="s">
        <v>434</v>
      </c>
      <c r="F114" s="7" t="s">
        <v>463</v>
      </c>
      <c r="G114" s="7" t="s">
        <v>464</v>
      </c>
      <c r="H114" s="8" t="s">
        <v>57</v>
      </c>
      <c r="I114" s="7" t="s">
        <v>444</v>
      </c>
      <c r="J114" s="7" t="s">
        <v>50</v>
      </c>
      <c r="K114" s="9">
        <v>88.9</v>
      </c>
      <c r="L114" s="7">
        <v>6730</v>
      </c>
      <c r="M114" s="7" t="s">
        <v>465</v>
      </c>
      <c r="N114" s="7" t="s">
        <v>60</v>
      </c>
      <c r="O114" s="7"/>
      <c r="P114" s="10" t="s">
        <v>438</v>
      </c>
      <c r="Q114" s="10" t="s">
        <v>181</v>
      </c>
    </row>
    <row r="115" spans="1:17" s="2" customFormat="1" x14ac:dyDescent="0.25">
      <c r="A115" s="7">
        <v>113</v>
      </c>
      <c r="B115" s="7" t="s">
        <v>4</v>
      </c>
      <c r="C115" s="8" t="s">
        <v>23</v>
      </c>
      <c r="D115" s="8" t="s">
        <v>24</v>
      </c>
      <c r="E115" s="8" t="s">
        <v>434</v>
      </c>
      <c r="F115" s="7" t="s">
        <v>466</v>
      </c>
      <c r="G115" s="7" t="s">
        <v>287</v>
      </c>
      <c r="H115" s="8" t="s">
        <v>78</v>
      </c>
      <c r="I115" s="7" t="s">
        <v>459</v>
      </c>
      <c r="J115" s="7" t="s">
        <v>50</v>
      </c>
      <c r="K115" s="9">
        <v>89.9</v>
      </c>
      <c r="L115" s="7">
        <v>7312</v>
      </c>
      <c r="M115" s="7" t="s">
        <v>288</v>
      </c>
      <c r="N115" s="7" t="s">
        <v>60</v>
      </c>
      <c r="O115" s="7"/>
      <c r="P115" s="10" t="s">
        <v>438</v>
      </c>
      <c r="Q115" s="10" t="s">
        <v>181</v>
      </c>
    </row>
    <row r="116" spans="1:17" s="2" customFormat="1" x14ac:dyDescent="0.25">
      <c r="A116" s="7">
        <v>114</v>
      </c>
      <c r="B116" s="7" t="s">
        <v>4</v>
      </c>
      <c r="C116" s="8" t="s">
        <v>23</v>
      </c>
      <c r="D116" s="8" t="s">
        <v>24</v>
      </c>
      <c r="E116" s="8" t="s">
        <v>434</v>
      </c>
      <c r="F116" s="7" t="s">
        <v>467</v>
      </c>
      <c r="G116" s="7" t="s">
        <v>101</v>
      </c>
      <c r="H116" s="8" t="s">
        <v>48</v>
      </c>
      <c r="I116" s="7" t="s">
        <v>468</v>
      </c>
      <c r="J116" s="7" t="s">
        <v>50</v>
      </c>
      <c r="K116" s="9">
        <v>82.9</v>
      </c>
      <c r="L116" s="7">
        <v>6584</v>
      </c>
      <c r="M116" s="7" t="s">
        <v>103</v>
      </c>
      <c r="N116" s="7" t="s">
        <v>60</v>
      </c>
      <c r="O116" s="7"/>
      <c r="P116" s="10" t="s">
        <v>438</v>
      </c>
      <c r="Q116" s="10" t="s">
        <v>181</v>
      </c>
    </row>
    <row r="117" spans="1:17" s="2" customFormat="1" x14ac:dyDescent="0.25">
      <c r="A117" s="7">
        <v>115</v>
      </c>
      <c r="B117" s="7" t="s">
        <v>4</v>
      </c>
      <c r="C117" s="8" t="s">
        <v>23</v>
      </c>
      <c r="D117" s="8" t="s">
        <v>24</v>
      </c>
      <c r="E117" s="8" t="s">
        <v>434</v>
      </c>
      <c r="F117" s="7" t="s">
        <v>469</v>
      </c>
      <c r="G117" s="7" t="s">
        <v>470</v>
      </c>
      <c r="H117" s="8" t="s">
        <v>89</v>
      </c>
      <c r="I117" s="7" t="s">
        <v>471</v>
      </c>
      <c r="J117" s="7" t="s">
        <v>50</v>
      </c>
      <c r="K117" s="9">
        <v>76.400000000000006</v>
      </c>
      <c r="L117" s="7">
        <v>6657</v>
      </c>
      <c r="M117" s="7" t="s">
        <v>472</v>
      </c>
      <c r="N117" s="7" t="s">
        <v>60</v>
      </c>
      <c r="O117" s="7"/>
      <c r="P117" s="10" t="s">
        <v>438</v>
      </c>
      <c r="Q117" s="10" t="s">
        <v>181</v>
      </c>
    </row>
    <row r="118" spans="1:17" s="2" customFormat="1" x14ac:dyDescent="0.25">
      <c r="A118" s="7">
        <v>116</v>
      </c>
      <c r="B118" s="7" t="s">
        <v>4</v>
      </c>
      <c r="C118" s="8" t="s">
        <v>23</v>
      </c>
      <c r="D118" s="8" t="s">
        <v>24</v>
      </c>
      <c r="E118" s="7" t="s">
        <v>41</v>
      </c>
      <c r="F118" s="7" t="s">
        <v>473</v>
      </c>
      <c r="G118" s="7" t="s">
        <v>101</v>
      </c>
      <c r="H118" s="8" t="s">
        <v>48</v>
      </c>
      <c r="I118" s="7" t="s">
        <v>474</v>
      </c>
      <c r="J118" s="7" t="s">
        <v>50</v>
      </c>
      <c r="K118" s="9">
        <v>88.9</v>
      </c>
      <c r="L118" s="7">
        <v>6389</v>
      </c>
      <c r="M118" s="7" t="s">
        <v>103</v>
      </c>
      <c r="N118" s="7" t="s">
        <v>60</v>
      </c>
      <c r="O118" s="7"/>
      <c r="P118" s="10" t="s">
        <v>438</v>
      </c>
      <c r="Q118" s="7" t="s">
        <v>181</v>
      </c>
    </row>
    <row r="119" spans="1:17" s="2" customFormat="1" x14ac:dyDescent="0.25">
      <c r="A119" s="7">
        <v>117</v>
      </c>
      <c r="B119" s="7" t="s">
        <v>25</v>
      </c>
      <c r="C119" s="8" t="s">
        <v>26</v>
      </c>
      <c r="D119" s="8" t="s">
        <v>27</v>
      </c>
      <c r="E119" s="8" t="s">
        <v>475</v>
      </c>
      <c r="F119" s="7" t="s">
        <v>476</v>
      </c>
      <c r="G119" s="7" t="s">
        <v>620</v>
      </c>
      <c r="H119" s="8" t="s">
        <v>621</v>
      </c>
      <c r="I119" s="7" t="s">
        <v>477</v>
      </c>
      <c r="J119" s="7" t="s">
        <v>478</v>
      </c>
      <c r="K119" s="9">
        <v>47.6</v>
      </c>
      <c r="L119" s="7">
        <v>9215</v>
      </c>
      <c r="M119" s="7" t="s">
        <v>479</v>
      </c>
      <c r="N119" s="7" t="s">
        <v>60</v>
      </c>
      <c r="O119" s="7"/>
      <c r="P119" s="7" t="s">
        <v>245</v>
      </c>
      <c r="Q119" s="7" t="s">
        <v>480</v>
      </c>
    </row>
    <row r="120" spans="1:17" s="2" customFormat="1" x14ac:dyDescent="0.25">
      <c r="A120" s="7">
        <v>118</v>
      </c>
      <c r="B120" s="7" t="s">
        <v>25</v>
      </c>
      <c r="C120" s="8" t="s">
        <v>26</v>
      </c>
      <c r="D120" s="8" t="s">
        <v>27</v>
      </c>
      <c r="E120" s="8" t="s">
        <v>481</v>
      </c>
      <c r="F120" s="7" t="str">
        <f>I120</f>
        <v>Gibbon ape leukemia virus</v>
      </c>
      <c r="G120" s="7" t="s">
        <v>482</v>
      </c>
      <c r="H120" s="8" t="s">
        <v>65</v>
      </c>
      <c r="I120" s="7" t="s">
        <v>483</v>
      </c>
      <c r="J120" s="7" t="s">
        <v>478</v>
      </c>
      <c r="K120" s="9">
        <v>99.2</v>
      </c>
      <c r="L120" s="7">
        <v>8102</v>
      </c>
      <c r="M120" s="7" t="s">
        <v>484</v>
      </c>
      <c r="N120" s="7" t="s">
        <v>52</v>
      </c>
      <c r="O120" s="7"/>
      <c r="P120" s="7" t="s">
        <v>245</v>
      </c>
      <c r="Q120" s="7" t="s">
        <v>480</v>
      </c>
    </row>
    <row r="121" spans="1:17" s="2" customFormat="1" x14ac:dyDescent="0.25">
      <c r="A121" s="7">
        <v>119</v>
      </c>
      <c r="B121" s="7" t="s">
        <v>25</v>
      </c>
      <c r="C121" s="8" t="s">
        <v>26</v>
      </c>
      <c r="D121" s="8" t="s">
        <v>27</v>
      </c>
      <c r="E121" s="8" t="s">
        <v>481</v>
      </c>
      <c r="F121" s="7" t="str">
        <f>I121</f>
        <v>Murine leukemia virus</v>
      </c>
      <c r="G121" s="7" t="s">
        <v>485</v>
      </c>
      <c r="H121" s="8" t="s">
        <v>186</v>
      </c>
      <c r="I121" s="7" t="s">
        <v>486</v>
      </c>
      <c r="J121" s="7" t="s">
        <v>478</v>
      </c>
      <c r="K121" s="9">
        <v>92.3</v>
      </c>
      <c r="L121" s="7">
        <v>8290</v>
      </c>
      <c r="M121" s="7" t="s">
        <v>188</v>
      </c>
      <c r="N121" s="7" t="s">
        <v>52</v>
      </c>
      <c r="O121" s="7"/>
      <c r="P121" s="7" t="s">
        <v>245</v>
      </c>
      <c r="Q121" s="7" t="s">
        <v>480</v>
      </c>
    </row>
    <row r="122" spans="1:17" s="2" customFormat="1" x14ac:dyDescent="0.25">
      <c r="A122" s="7">
        <v>120</v>
      </c>
      <c r="B122" s="7" t="s">
        <v>25</v>
      </c>
      <c r="C122" s="8" t="s">
        <v>26</v>
      </c>
      <c r="D122" s="8" t="s">
        <v>27</v>
      </c>
      <c r="E122" s="8" t="s">
        <v>481</v>
      </c>
      <c r="F122" s="7" t="s">
        <v>487</v>
      </c>
      <c r="G122" s="7" t="s">
        <v>659</v>
      </c>
      <c r="H122" s="8" t="s">
        <v>488</v>
      </c>
      <c r="I122" s="7" t="s">
        <v>486</v>
      </c>
      <c r="J122" s="7" t="s">
        <v>478</v>
      </c>
      <c r="K122" s="9">
        <v>80.8</v>
      </c>
      <c r="L122" s="7">
        <v>8299</v>
      </c>
      <c r="M122" s="7" t="s">
        <v>658</v>
      </c>
      <c r="N122" s="7" t="s">
        <v>60</v>
      </c>
      <c r="O122" s="7"/>
      <c r="P122" s="7" t="s">
        <v>245</v>
      </c>
      <c r="Q122" s="7" t="s">
        <v>480</v>
      </c>
    </row>
    <row r="123" spans="1:17" s="2" customFormat="1" x14ac:dyDescent="0.25">
      <c r="A123" s="7">
        <v>121</v>
      </c>
      <c r="B123" s="7" t="s">
        <v>28</v>
      </c>
      <c r="C123" s="8" t="s">
        <v>29</v>
      </c>
      <c r="D123" s="8" t="s">
        <v>30</v>
      </c>
      <c r="E123" s="8" t="s">
        <v>608</v>
      </c>
      <c r="F123" s="7" t="s">
        <v>489</v>
      </c>
      <c r="G123" s="7" t="s">
        <v>263</v>
      </c>
      <c r="H123" s="8" t="s">
        <v>57</v>
      </c>
      <c r="I123" s="7" t="s">
        <v>490</v>
      </c>
      <c r="J123" s="7" t="s">
        <v>491</v>
      </c>
      <c r="K123" s="9">
        <v>73.5</v>
      </c>
      <c r="L123" s="7">
        <v>1013</v>
      </c>
      <c r="M123" s="7" t="s">
        <v>265</v>
      </c>
      <c r="N123" s="7" t="s">
        <v>60</v>
      </c>
      <c r="O123" s="7"/>
      <c r="P123" s="7" t="s">
        <v>492</v>
      </c>
      <c r="Q123" s="7" t="s">
        <v>493</v>
      </c>
    </row>
    <row r="124" spans="1:17" s="2" customFormat="1" x14ac:dyDescent="0.25">
      <c r="A124" s="7">
        <v>122</v>
      </c>
      <c r="B124" s="7" t="s">
        <v>28</v>
      </c>
      <c r="C124" s="8" t="s">
        <v>31</v>
      </c>
      <c r="D124" s="8" t="s">
        <v>32</v>
      </c>
      <c r="E124" s="8" t="s">
        <v>494</v>
      </c>
      <c r="F124" s="7" t="s">
        <v>614</v>
      </c>
      <c r="G124" s="7" t="s">
        <v>308</v>
      </c>
      <c r="H124" s="8" t="s">
        <v>78</v>
      </c>
      <c r="I124" s="7" t="s">
        <v>496</v>
      </c>
      <c r="J124" s="7" t="s">
        <v>491</v>
      </c>
      <c r="K124" s="9">
        <v>72.7</v>
      </c>
      <c r="L124" s="7">
        <v>30576</v>
      </c>
      <c r="M124" s="7" t="s">
        <v>310</v>
      </c>
      <c r="N124" s="7" t="s">
        <v>60</v>
      </c>
      <c r="O124" s="7"/>
      <c r="P124" s="7" t="s">
        <v>245</v>
      </c>
      <c r="Q124" s="7" t="s">
        <v>495</v>
      </c>
    </row>
    <row r="125" spans="1:17" s="2" customFormat="1" x14ac:dyDescent="0.25">
      <c r="A125" s="7">
        <v>123</v>
      </c>
      <c r="B125" s="7" t="s">
        <v>28</v>
      </c>
      <c r="C125" s="8" t="s">
        <v>31</v>
      </c>
      <c r="D125" s="8" t="s">
        <v>32</v>
      </c>
      <c r="E125" s="8" t="s">
        <v>494</v>
      </c>
      <c r="F125" s="7" t="s">
        <v>615</v>
      </c>
      <c r="G125" s="7" t="s">
        <v>320</v>
      </c>
      <c r="H125" s="8" t="s">
        <v>146</v>
      </c>
      <c r="I125" s="7" t="s">
        <v>497</v>
      </c>
      <c r="J125" s="7" t="s">
        <v>491</v>
      </c>
      <c r="K125" s="9">
        <v>70.400000000000006</v>
      </c>
      <c r="L125" s="7">
        <v>5503</v>
      </c>
      <c r="M125" s="7" t="s">
        <v>321</v>
      </c>
      <c r="N125" s="7" t="s">
        <v>60</v>
      </c>
      <c r="O125" s="7"/>
      <c r="P125" s="7" t="s">
        <v>245</v>
      </c>
      <c r="Q125" s="7" t="s">
        <v>495</v>
      </c>
    </row>
    <row r="126" spans="1:17" s="2" customFormat="1" x14ac:dyDescent="0.25">
      <c r="A126" s="7">
        <v>124</v>
      </c>
      <c r="B126" s="7" t="s">
        <v>28</v>
      </c>
      <c r="C126" s="8" t="s">
        <v>31</v>
      </c>
      <c r="D126" s="8" t="s">
        <v>32</v>
      </c>
      <c r="E126" s="8" t="s">
        <v>494</v>
      </c>
      <c r="F126" s="7" t="s">
        <v>616</v>
      </c>
      <c r="G126" s="7" t="s">
        <v>420</v>
      </c>
      <c r="H126" s="8" t="s">
        <v>78</v>
      </c>
      <c r="I126" s="7" t="s">
        <v>497</v>
      </c>
      <c r="J126" s="7" t="s">
        <v>491</v>
      </c>
      <c r="K126" s="9">
        <v>57.1</v>
      </c>
      <c r="L126" s="7">
        <v>3889</v>
      </c>
      <c r="M126" s="7" t="s">
        <v>422</v>
      </c>
      <c r="N126" s="7" t="s">
        <v>60</v>
      </c>
      <c r="O126" s="7"/>
      <c r="P126" s="7" t="s">
        <v>245</v>
      </c>
      <c r="Q126" s="7" t="s">
        <v>495</v>
      </c>
    </row>
    <row r="127" spans="1:17" s="2" customFormat="1" x14ac:dyDescent="0.25">
      <c r="A127" s="7">
        <v>125</v>
      </c>
      <c r="B127" s="7" t="s">
        <v>28</v>
      </c>
      <c r="C127" s="8" t="s">
        <v>33</v>
      </c>
      <c r="D127" s="8" t="s">
        <v>34</v>
      </c>
      <c r="E127" s="8" t="s">
        <v>498</v>
      </c>
      <c r="F127" s="7" t="s">
        <v>499</v>
      </c>
      <c r="G127" s="7" t="s">
        <v>500</v>
      </c>
      <c r="H127" s="8" t="s">
        <v>78</v>
      </c>
      <c r="I127" s="7" t="s">
        <v>499</v>
      </c>
      <c r="J127" s="7" t="s">
        <v>501</v>
      </c>
      <c r="K127" s="9">
        <v>97.7</v>
      </c>
      <c r="L127" s="7">
        <v>5304</v>
      </c>
      <c r="M127" s="7" t="s">
        <v>502</v>
      </c>
      <c r="N127" s="7" t="s">
        <v>52</v>
      </c>
      <c r="O127" s="7"/>
      <c r="P127" s="7" t="s">
        <v>245</v>
      </c>
      <c r="Q127" s="7" t="s">
        <v>503</v>
      </c>
    </row>
    <row r="128" spans="1:17" s="2" customFormat="1" x14ac:dyDescent="0.25">
      <c r="A128" s="7">
        <v>126</v>
      </c>
      <c r="B128" s="7" t="s">
        <v>28</v>
      </c>
      <c r="C128" s="8" t="s">
        <v>33</v>
      </c>
      <c r="D128" s="8" t="s">
        <v>34</v>
      </c>
      <c r="E128" s="8" t="s">
        <v>504</v>
      </c>
      <c r="F128" s="7" t="s">
        <v>505</v>
      </c>
      <c r="G128" s="7" t="s">
        <v>506</v>
      </c>
      <c r="H128" s="8" t="s">
        <v>488</v>
      </c>
      <c r="I128" s="7" t="s">
        <v>505</v>
      </c>
      <c r="J128" s="7" t="s">
        <v>501</v>
      </c>
      <c r="K128" s="9">
        <v>95.9</v>
      </c>
      <c r="L128" s="7">
        <v>5038</v>
      </c>
      <c r="M128" s="7" t="s">
        <v>507</v>
      </c>
      <c r="N128" s="7" t="s">
        <v>52</v>
      </c>
      <c r="O128" s="7"/>
      <c r="P128" s="7" t="s">
        <v>245</v>
      </c>
      <c r="Q128" s="7" t="s">
        <v>503</v>
      </c>
    </row>
    <row r="129" spans="1:17" s="2" customFormat="1" x14ac:dyDescent="0.25">
      <c r="A129" s="7">
        <v>127</v>
      </c>
      <c r="B129" s="7" t="s">
        <v>35</v>
      </c>
      <c r="C129" s="8" t="s">
        <v>36</v>
      </c>
      <c r="D129" s="8" t="s">
        <v>37</v>
      </c>
      <c r="E129" s="8" t="s">
        <v>609</v>
      </c>
      <c r="F129" s="7" t="s">
        <v>508</v>
      </c>
      <c r="G129" s="7" t="s">
        <v>661</v>
      </c>
      <c r="H129" s="8" t="s">
        <v>509</v>
      </c>
      <c r="I129" s="7" t="s">
        <v>510</v>
      </c>
      <c r="J129" s="7" t="s">
        <v>491</v>
      </c>
      <c r="K129" s="9">
        <v>62.3</v>
      </c>
      <c r="L129" s="7">
        <v>3390</v>
      </c>
      <c r="M129" s="7" t="s">
        <v>660</v>
      </c>
      <c r="N129" s="7" t="s">
        <v>60</v>
      </c>
      <c r="O129" s="7"/>
      <c r="P129" s="7" t="s">
        <v>511</v>
      </c>
      <c r="Q129" s="7" t="s">
        <v>54</v>
      </c>
    </row>
    <row r="130" spans="1:17" s="2" customFormat="1" x14ac:dyDescent="0.25">
      <c r="A130" s="7">
        <v>128</v>
      </c>
      <c r="B130" s="7" t="s">
        <v>38</v>
      </c>
      <c r="C130" s="8" t="s">
        <v>39</v>
      </c>
      <c r="D130" s="8" t="s">
        <v>40</v>
      </c>
      <c r="E130" s="8" t="s">
        <v>512</v>
      </c>
      <c r="F130" s="7" t="str">
        <f>I130</f>
        <v>Circovirus kiore</v>
      </c>
      <c r="G130" s="7" t="s">
        <v>363</v>
      </c>
      <c r="H130" s="8" t="s">
        <v>146</v>
      </c>
      <c r="I130" s="7" t="s">
        <v>513</v>
      </c>
      <c r="J130" s="7" t="s">
        <v>514</v>
      </c>
      <c r="K130" s="9">
        <v>96.7</v>
      </c>
      <c r="L130" s="7">
        <v>2250</v>
      </c>
      <c r="M130" s="7" t="s">
        <v>365</v>
      </c>
      <c r="N130" s="7" t="s">
        <v>52</v>
      </c>
      <c r="O130" s="7"/>
      <c r="P130" s="7" t="s">
        <v>515</v>
      </c>
      <c r="Q130" s="7" t="s">
        <v>54</v>
      </c>
    </row>
    <row r="131" spans="1:17" s="2" customFormat="1" x14ac:dyDescent="0.25">
      <c r="A131" s="7">
        <v>129</v>
      </c>
      <c r="B131" s="7" t="s">
        <v>38</v>
      </c>
      <c r="C131" s="8" t="s">
        <v>39</v>
      </c>
      <c r="D131" s="8" t="s">
        <v>40</v>
      </c>
      <c r="E131" s="8" t="s">
        <v>512</v>
      </c>
      <c r="F131" s="7" t="str">
        <f>I131</f>
        <v>tawny owl-associated circovirus</v>
      </c>
      <c r="G131" s="7" t="s">
        <v>516</v>
      </c>
      <c r="H131" s="8" t="s">
        <v>57</v>
      </c>
      <c r="I131" s="7" t="s">
        <v>517</v>
      </c>
      <c r="J131" s="7" t="s">
        <v>514</v>
      </c>
      <c r="K131" s="9">
        <v>98.3</v>
      </c>
      <c r="L131" s="7">
        <v>1805</v>
      </c>
      <c r="M131" s="7" t="s">
        <v>518</v>
      </c>
      <c r="N131" s="7" t="s">
        <v>52</v>
      </c>
      <c r="O131" s="7"/>
      <c r="P131" s="7" t="s">
        <v>515</v>
      </c>
      <c r="Q131" s="7" t="s">
        <v>54</v>
      </c>
    </row>
    <row r="132" spans="1:17" s="2" customFormat="1" x14ac:dyDescent="0.25">
      <c r="A132" s="7">
        <v>130</v>
      </c>
      <c r="B132" s="7" t="s">
        <v>38</v>
      </c>
      <c r="C132" s="8" t="s">
        <v>39</v>
      </c>
      <c r="D132" s="8" t="s">
        <v>40</v>
      </c>
      <c r="E132" s="8" t="s">
        <v>512</v>
      </c>
      <c r="F132" s="7" t="s">
        <v>519</v>
      </c>
      <c r="G132" s="7" t="s">
        <v>88</v>
      </c>
      <c r="H132" s="8" t="s">
        <v>89</v>
      </c>
      <c r="I132" s="7" t="s">
        <v>519</v>
      </c>
      <c r="J132" s="7" t="s">
        <v>514</v>
      </c>
      <c r="K132" s="9">
        <v>95</v>
      </c>
      <c r="L132" s="7">
        <v>2344</v>
      </c>
      <c r="M132" s="7" t="s">
        <v>90</v>
      </c>
      <c r="N132" s="7" t="s">
        <v>52</v>
      </c>
      <c r="O132" s="7"/>
      <c r="P132" s="7" t="s">
        <v>515</v>
      </c>
      <c r="Q132" s="7" t="s">
        <v>54</v>
      </c>
    </row>
    <row r="133" spans="1:17" s="2" customFormat="1" x14ac:dyDescent="0.25">
      <c r="A133" s="7">
        <v>131</v>
      </c>
      <c r="B133" s="7" t="s">
        <v>38</v>
      </c>
      <c r="C133" s="7" t="s">
        <v>41</v>
      </c>
      <c r="D133" s="8" t="s">
        <v>42</v>
      </c>
      <c r="E133" s="8" t="s">
        <v>520</v>
      </c>
      <c r="F133" s="7" t="str">
        <f>I133</f>
        <v>Aleptorquevirus culic1</v>
      </c>
      <c r="G133" s="7" t="s">
        <v>521</v>
      </c>
      <c r="H133" s="8" t="s">
        <v>78</v>
      </c>
      <c r="I133" s="7" t="s">
        <v>522</v>
      </c>
      <c r="J133" s="7" t="s">
        <v>491</v>
      </c>
      <c r="K133" s="9">
        <v>92.3</v>
      </c>
      <c r="L133" s="7">
        <v>2136</v>
      </c>
      <c r="M133" s="7" t="s">
        <v>523</v>
      </c>
      <c r="N133" s="7" t="s">
        <v>52</v>
      </c>
      <c r="O133" s="7"/>
      <c r="P133" s="7" t="s">
        <v>245</v>
      </c>
      <c r="Q133" s="7" t="s">
        <v>495</v>
      </c>
    </row>
    <row r="134" spans="1:17" s="2" customFormat="1" x14ac:dyDescent="0.25">
      <c r="A134" s="7">
        <v>132</v>
      </c>
      <c r="B134" s="7" t="s">
        <v>38</v>
      </c>
      <c r="C134" s="7" t="s">
        <v>41</v>
      </c>
      <c r="D134" s="8" t="s">
        <v>42</v>
      </c>
      <c r="E134" s="8" t="s">
        <v>520</v>
      </c>
      <c r="F134" s="7" t="s">
        <v>524</v>
      </c>
      <c r="G134" s="7" t="s">
        <v>525</v>
      </c>
      <c r="H134" s="8" t="s">
        <v>78</v>
      </c>
      <c r="I134" s="7" t="s">
        <v>522</v>
      </c>
      <c r="J134" s="7" t="s">
        <v>491</v>
      </c>
      <c r="K134" s="9">
        <v>80.099999999999994</v>
      </c>
      <c r="L134" s="7">
        <v>2140</v>
      </c>
      <c r="M134" s="7" t="s">
        <v>526</v>
      </c>
      <c r="N134" s="7" t="s">
        <v>60</v>
      </c>
      <c r="O134" s="7"/>
      <c r="P134" s="7" t="s">
        <v>245</v>
      </c>
      <c r="Q134" s="7" t="s">
        <v>495</v>
      </c>
    </row>
    <row r="135" spans="1:17" s="2" customFormat="1" x14ac:dyDescent="0.25">
      <c r="A135" s="7">
        <v>133</v>
      </c>
      <c r="B135" s="7" t="s">
        <v>38</v>
      </c>
      <c r="C135" s="7" t="s">
        <v>41</v>
      </c>
      <c r="D135" s="8" t="s">
        <v>42</v>
      </c>
      <c r="E135" s="7" t="s">
        <v>41</v>
      </c>
      <c r="F135" s="7" t="s">
        <v>527</v>
      </c>
      <c r="G135" s="7" t="s">
        <v>528</v>
      </c>
      <c r="H135" s="8" t="s">
        <v>78</v>
      </c>
      <c r="I135" s="7" t="s">
        <v>529</v>
      </c>
      <c r="J135" s="7" t="s">
        <v>491</v>
      </c>
      <c r="K135" s="9">
        <v>44.6</v>
      </c>
      <c r="L135" s="7">
        <v>1802</v>
      </c>
      <c r="M135" s="7" t="s">
        <v>530</v>
      </c>
      <c r="N135" s="7" t="s">
        <v>60</v>
      </c>
      <c r="O135" s="7"/>
      <c r="P135" s="7" t="s">
        <v>245</v>
      </c>
      <c r="Q135" s="7" t="s">
        <v>495</v>
      </c>
    </row>
    <row r="136" spans="1:17" s="2" customFormat="1" x14ac:dyDescent="0.25">
      <c r="A136" s="7">
        <v>134</v>
      </c>
      <c r="B136" s="7" t="s">
        <v>38</v>
      </c>
      <c r="C136" s="7" t="s">
        <v>41</v>
      </c>
      <c r="D136" s="8" t="s">
        <v>42</v>
      </c>
      <c r="E136" s="7" t="s">
        <v>41</v>
      </c>
      <c r="F136" s="7" t="s">
        <v>531</v>
      </c>
      <c r="G136" s="7" t="s">
        <v>532</v>
      </c>
      <c r="H136" s="8" t="s">
        <v>332</v>
      </c>
      <c r="I136" s="7" t="s">
        <v>533</v>
      </c>
      <c r="J136" s="7" t="s">
        <v>491</v>
      </c>
      <c r="K136" s="9">
        <v>64.3</v>
      </c>
      <c r="L136" s="7">
        <v>2112</v>
      </c>
      <c r="M136" s="7" t="s">
        <v>534</v>
      </c>
      <c r="N136" s="7" t="s">
        <v>60</v>
      </c>
      <c r="O136" s="7"/>
      <c r="P136" s="7" t="s">
        <v>245</v>
      </c>
      <c r="Q136" s="7" t="s">
        <v>495</v>
      </c>
    </row>
    <row r="137" spans="1:17" s="2" customFormat="1" x14ac:dyDescent="0.25">
      <c r="A137" s="7">
        <v>135</v>
      </c>
      <c r="B137" s="7" t="s">
        <v>38</v>
      </c>
      <c r="C137" s="7" t="s">
        <v>41</v>
      </c>
      <c r="D137" s="8" t="s">
        <v>42</v>
      </c>
      <c r="E137" s="7" t="s">
        <v>41</v>
      </c>
      <c r="F137" s="7" t="s">
        <v>643</v>
      </c>
      <c r="G137" s="7" t="s">
        <v>644</v>
      </c>
      <c r="H137" s="8" t="s">
        <v>186</v>
      </c>
      <c r="I137" s="7" t="s">
        <v>535</v>
      </c>
      <c r="J137" s="7" t="s">
        <v>491</v>
      </c>
      <c r="K137" s="9">
        <v>40</v>
      </c>
      <c r="L137" s="7">
        <v>2585</v>
      </c>
      <c r="M137" s="7" t="s">
        <v>450</v>
      </c>
      <c r="N137" s="7" t="s">
        <v>60</v>
      </c>
      <c r="O137" s="7"/>
      <c r="P137" s="7" t="s">
        <v>245</v>
      </c>
      <c r="Q137" s="7" t="s">
        <v>495</v>
      </c>
    </row>
    <row r="138" spans="1:17" s="2" customFormat="1" x14ac:dyDescent="0.25">
      <c r="A138" s="7">
        <v>136</v>
      </c>
      <c r="B138" s="7" t="s">
        <v>38</v>
      </c>
      <c r="C138" s="7" t="s">
        <v>41</v>
      </c>
      <c r="D138" s="8" t="s">
        <v>42</v>
      </c>
      <c r="E138" s="7" t="s">
        <v>41</v>
      </c>
      <c r="F138" s="7" t="s">
        <v>536</v>
      </c>
      <c r="G138" s="7" t="s">
        <v>500</v>
      </c>
      <c r="H138" s="8" t="s">
        <v>78</v>
      </c>
      <c r="I138" s="7" t="s">
        <v>537</v>
      </c>
      <c r="J138" s="7" t="s">
        <v>491</v>
      </c>
      <c r="K138" s="9">
        <v>47.5</v>
      </c>
      <c r="L138" s="7">
        <v>2275</v>
      </c>
      <c r="M138" s="7" t="s">
        <v>502</v>
      </c>
      <c r="N138" s="7" t="s">
        <v>60</v>
      </c>
      <c r="O138" s="7"/>
      <c r="P138" s="7" t="s">
        <v>245</v>
      </c>
      <c r="Q138" s="7" t="s">
        <v>495</v>
      </c>
    </row>
    <row r="139" spans="1:17" s="2" customFormat="1" x14ac:dyDescent="0.25">
      <c r="A139" s="7">
        <v>137</v>
      </c>
      <c r="B139" s="7" t="s">
        <v>38</v>
      </c>
      <c r="C139" s="7" t="s">
        <v>41</v>
      </c>
      <c r="D139" s="8" t="s">
        <v>42</v>
      </c>
      <c r="E139" s="7" t="s">
        <v>41</v>
      </c>
      <c r="F139" s="7" t="s">
        <v>538</v>
      </c>
      <c r="G139" s="7" t="s">
        <v>539</v>
      </c>
      <c r="H139" s="8" t="s">
        <v>78</v>
      </c>
      <c r="I139" s="7" t="s">
        <v>540</v>
      </c>
      <c r="J139" s="7" t="s">
        <v>491</v>
      </c>
      <c r="K139" s="9">
        <v>41.8</v>
      </c>
      <c r="L139" s="7">
        <v>2305</v>
      </c>
      <c r="M139" s="7" t="s">
        <v>541</v>
      </c>
      <c r="N139" s="7" t="s">
        <v>60</v>
      </c>
      <c r="O139" s="7"/>
      <c r="P139" s="7" t="s">
        <v>245</v>
      </c>
      <c r="Q139" s="7" t="s">
        <v>495</v>
      </c>
    </row>
    <row r="140" spans="1:17" s="2" customFormat="1" x14ac:dyDescent="0.25">
      <c r="A140" s="7">
        <v>138</v>
      </c>
      <c r="B140" s="7" t="s">
        <v>38</v>
      </c>
      <c r="C140" s="7" t="s">
        <v>41</v>
      </c>
      <c r="D140" s="8" t="s">
        <v>42</v>
      </c>
      <c r="E140" s="7" t="s">
        <v>41</v>
      </c>
      <c r="F140" s="7" t="s">
        <v>542</v>
      </c>
      <c r="G140" s="7" t="s">
        <v>543</v>
      </c>
      <c r="H140" s="8" t="s">
        <v>65</v>
      </c>
      <c r="I140" s="7" t="s">
        <v>544</v>
      </c>
      <c r="J140" s="7" t="s">
        <v>491</v>
      </c>
      <c r="K140" s="9">
        <v>29.7</v>
      </c>
      <c r="L140" s="7">
        <v>2327</v>
      </c>
      <c r="M140" s="7" t="s">
        <v>545</v>
      </c>
      <c r="N140" s="7" t="s">
        <v>60</v>
      </c>
      <c r="O140" s="7"/>
      <c r="P140" s="7" t="s">
        <v>245</v>
      </c>
      <c r="Q140" s="7" t="s">
        <v>495</v>
      </c>
    </row>
    <row r="141" spans="1:17" s="2" customFormat="1" x14ac:dyDescent="0.25">
      <c r="A141" s="7">
        <v>139</v>
      </c>
      <c r="B141" s="7" t="s">
        <v>38</v>
      </c>
      <c r="C141" s="7" t="s">
        <v>41</v>
      </c>
      <c r="D141" s="8" t="s">
        <v>42</v>
      </c>
      <c r="E141" s="7" t="s">
        <v>41</v>
      </c>
      <c r="F141" s="7" t="s">
        <v>546</v>
      </c>
      <c r="G141" s="7" t="s">
        <v>547</v>
      </c>
      <c r="H141" s="8" t="s">
        <v>548</v>
      </c>
      <c r="I141" s="7" t="s">
        <v>533</v>
      </c>
      <c r="J141" s="7" t="s">
        <v>491</v>
      </c>
      <c r="K141" s="9">
        <v>38.6</v>
      </c>
      <c r="L141" s="7">
        <v>1882</v>
      </c>
      <c r="M141" s="7" t="s">
        <v>549</v>
      </c>
      <c r="N141" s="7" t="s">
        <v>60</v>
      </c>
      <c r="O141" s="7"/>
      <c r="P141" s="7" t="s">
        <v>245</v>
      </c>
      <c r="Q141" s="7" t="s">
        <v>495</v>
      </c>
    </row>
    <row r="142" spans="1:17" s="2" customFormat="1" x14ac:dyDescent="0.25">
      <c r="A142" s="7">
        <v>140</v>
      </c>
      <c r="B142" s="7" t="s">
        <v>38</v>
      </c>
      <c r="C142" s="7" t="s">
        <v>41</v>
      </c>
      <c r="D142" s="8" t="s">
        <v>42</v>
      </c>
      <c r="E142" s="7" t="s">
        <v>41</v>
      </c>
      <c r="F142" s="7" t="s">
        <v>550</v>
      </c>
      <c r="G142" s="7" t="s">
        <v>172</v>
      </c>
      <c r="H142" s="8" t="s">
        <v>173</v>
      </c>
      <c r="I142" s="7" t="s">
        <v>533</v>
      </c>
      <c r="J142" s="7" t="s">
        <v>491</v>
      </c>
      <c r="K142" s="9">
        <v>39.1</v>
      </c>
      <c r="L142" s="7">
        <v>2394</v>
      </c>
      <c r="M142" s="7" t="s">
        <v>175</v>
      </c>
      <c r="N142" s="7" t="s">
        <v>60</v>
      </c>
      <c r="O142" s="7"/>
      <c r="P142" s="7" t="s">
        <v>245</v>
      </c>
      <c r="Q142" s="7" t="s">
        <v>495</v>
      </c>
    </row>
    <row r="143" spans="1:17" s="2" customFormat="1" x14ac:dyDescent="0.25">
      <c r="A143" s="7">
        <v>141</v>
      </c>
      <c r="B143" s="7" t="s">
        <v>38</v>
      </c>
      <c r="C143" s="7" t="s">
        <v>41</v>
      </c>
      <c r="D143" s="8" t="s">
        <v>42</v>
      </c>
      <c r="E143" s="7" t="s">
        <v>41</v>
      </c>
      <c r="F143" s="7" t="s">
        <v>551</v>
      </c>
      <c r="G143" s="7" t="s">
        <v>547</v>
      </c>
      <c r="H143" s="8" t="s">
        <v>548</v>
      </c>
      <c r="I143" s="7" t="s">
        <v>533</v>
      </c>
      <c r="J143" s="7" t="s">
        <v>491</v>
      </c>
      <c r="K143" s="9">
        <v>39.6</v>
      </c>
      <c r="L143" s="7">
        <v>2254</v>
      </c>
      <c r="M143" s="7" t="s">
        <v>549</v>
      </c>
      <c r="N143" s="7" t="s">
        <v>60</v>
      </c>
      <c r="O143" s="7"/>
      <c r="P143" s="7" t="s">
        <v>245</v>
      </c>
      <c r="Q143" s="7" t="s">
        <v>495</v>
      </c>
    </row>
    <row r="144" spans="1:17" s="2" customFormat="1" x14ac:dyDescent="0.25">
      <c r="A144" s="7">
        <v>142</v>
      </c>
      <c r="B144" s="7" t="s">
        <v>38</v>
      </c>
      <c r="C144" s="7" t="s">
        <v>41</v>
      </c>
      <c r="D144" s="8" t="s">
        <v>42</v>
      </c>
      <c r="E144" s="7" t="s">
        <v>41</v>
      </c>
      <c r="F144" s="7" t="s">
        <v>552</v>
      </c>
      <c r="G144" s="7" t="s">
        <v>547</v>
      </c>
      <c r="H144" s="8" t="s">
        <v>548</v>
      </c>
      <c r="I144" s="7" t="s">
        <v>533</v>
      </c>
      <c r="J144" s="7" t="s">
        <v>491</v>
      </c>
      <c r="K144" s="9">
        <v>39.6</v>
      </c>
      <c r="L144" s="7">
        <v>2276</v>
      </c>
      <c r="M144" s="7" t="s">
        <v>549</v>
      </c>
      <c r="N144" s="7" t="s">
        <v>60</v>
      </c>
      <c r="O144" s="7"/>
      <c r="P144" s="7" t="s">
        <v>245</v>
      </c>
      <c r="Q144" s="7" t="s">
        <v>495</v>
      </c>
    </row>
    <row r="145" spans="1:17" s="2" customFormat="1" x14ac:dyDescent="0.25">
      <c r="A145" s="7">
        <v>143</v>
      </c>
      <c r="B145" s="7" t="s">
        <v>38</v>
      </c>
      <c r="C145" s="7" t="s">
        <v>41</v>
      </c>
      <c r="D145" s="8" t="s">
        <v>42</v>
      </c>
      <c r="E145" s="7" t="s">
        <v>41</v>
      </c>
      <c r="F145" s="7" t="s">
        <v>553</v>
      </c>
      <c r="G145" s="7" t="s">
        <v>172</v>
      </c>
      <c r="H145" s="8" t="s">
        <v>173</v>
      </c>
      <c r="I145" s="7" t="s">
        <v>533</v>
      </c>
      <c r="J145" s="7" t="s">
        <v>491</v>
      </c>
      <c r="K145" s="9">
        <v>56.2</v>
      </c>
      <c r="L145" s="7">
        <v>1152</v>
      </c>
      <c r="M145" s="7" t="s">
        <v>175</v>
      </c>
      <c r="N145" s="7" t="s">
        <v>60</v>
      </c>
      <c r="O145" s="7"/>
      <c r="P145" s="7" t="s">
        <v>245</v>
      </c>
      <c r="Q145" s="7" t="s">
        <v>495</v>
      </c>
    </row>
    <row r="146" spans="1:17" s="2" customFormat="1" x14ac:dyDescent="0.25">
      <c r="A146" s="7">
        <v>144</v>
      </c>
      <c r="B146" s="7" t="s">
        <v>38</v>
      </c>
      <c r="C146" s="7" t="s">
        <v>41</v>
      </c>
      <c r="D146" s="8" t="s">
        <v>42</v>
      </c>
      <c r="E146" s="7" t="s">
        <v>41</v>
      </c>
      <c r="F146" s="7" t="s">
        <v>554</v>
      </c>
      <c r="G146" s="7" t="s">
        <v>172</v>
      </c>
      <c r="H146" s="8" t="s">
        <v>173</v>
      </c>
      <c r="I146" s="7" t="s">
        <v>533</v>
      </c>
      <c r="J146" s="7" t="s">
        <v>491</v>
      </c>
      <c r="K146" s="9">
        <v>58.1</v>
      </c>
      <c r="L146" s="7">
        <v>2404</v>
      </c>
      <c r="M146" s="7" t="s">
        <v>175</v>
      </c>
      <c r="N146" s="7" t="s">
        <v>60</v>
      </c>
      <c r="O146" s="7"/>
      <c r="P146" s="7" t="s">
        <v>245</v>
      </c>
      <c r="Q146" s="7" t="s">
        <v>495</v>
      </c>
    </row>
    <row r="147" spans="1:17" s="2" customFormat="1" x14ac:dyDescent="0.25">
      <c r="A147" s="7">
        <v>145</v>
      </c>
      <c r="B147" s="7" t="s">
        <v>38</v>
      </c>
      <c r="C147" s="7" t="s">
        <v>41</v>
      </c>
      <c r="D147" s="8" t="s">
        <v>42</v>
      </c>
      <c r="E147" s="7" t="s">
        <v>41</v>
      </c>
      <c r="F147" s="7" t="s">
        <v>555</v>
      </c>
      <c r="G147" s="7" t="s">
        <v>172</v>
      </c>
      <c r="H147" s="8" t="s">
        <v>173</v>
      </c>
      <c r="I147" s="7" t="s">
        <v>533</v>
      </c>
      <c r="J147" s="7" t="s">
        <v>491</v>
      </c>
      <c r="K147" s="9">
        <v>58.1</v>
      </c>
      <c r="L147" s="7">
        <v>2137</v>
      </c>
      <c r="M147" s="7" t="s">
        <v>175</v>
      </c>
      <c r="N147" s="7" t="s">
        <v>60</v>
      </c>
      <c r="O147" s="7"/>
      <c r="P147" s="7" t="s">
        <v>245</v>
      </c>
      <c r="Q147" s="7" t="s">
        <v>495</v>
      </c>
    </row>
    <row r="148" spans="1:17" s="2" customFormat="1" x14ac:dyDescent="0.25">
      <c r="A148" s="7">
        <v>146</v>
      </c>
      <c r="B148" s="7" t="s">
        <v>38</v>
      </c>
      <c r="C148" s="7" t="s">
        <v>41</v>
      </c>
      <c r="D148" s="8" t="s">
        <v>42</v>
      </c>
      <c r="E148" s="7" t="s">
        <v>41</v>
      </c>
      <c r="F148" s="7" t="s">
        <v>556</v>
      </c>
      <c r="G148" s="7" t="s">
        <v>532</v>
      </c>
      <c r="H148" s="8" t="s">
        <v>332</v>
      </c>
      <c r="I148" s="7" t="s">
        <v>533</v>
      </c>
      <c r="J148" s="7" t="s">
        <v>491</v>
      </c>
      <c r="K148" s="9">
        <v>59.3</v>
      </c>
      <c r="L148" s="7">
        <v>2184</v>
      </c>
      <c r="M148" s="7" t="s">
        <v>534</v>
      </c>
      <c r="N148" s="7" t="s">
        <v>60</v>
      </c>
      <c r="O148" s="7"/>
      <c r="P148" s="7" t="s">
        <v>245</v>
      </c>
      <c r="Q148" s="7" t="s">
        <v>495</v>
      </c>
    </row>
    <row r="149" spans="1:17" s="2" customFormat="1" x14ac:dyDescent="0.25">
      <c r="A149" s="7">
        <v>147</v>
      </c>
      <c r="B149" s="7" t="s">
        <v>38</v>
      </c>
      <c r="C149" s="7" t="s">
        <v>41</v>
      </c>
      <c r="D149" s="8" t="s">
        <v>42</v>
      </c>
      <c r="E149" s="8" t="s">
        <v>557</v>
      </c>
      <c r="F149" s="7" t="s">
        <v>653</v>
      </c>
      <c r="G149" s="7" t="s">
        <v>652</v>
      </c>
      <c r="H149" s="8" t="s">
        <v>57</v>
      </c>
      <c r="I149" s="7" t="s">
        <v>558</v>
      </c>
      <c r="J149" s="7" t="s">
        <v>491</v>
      </c>
      <c r="K149" s="9">
        <v>95.8</v>
      </c>
      <c r="L149" s="7">
        <v>2467</v>
      </c>
      <c r="M149" s="7" t="s">
        <v>651</v>
      </c>
      <c r="N149" s="7" t="s">
        <v>52</v>
      </c>
      <c r="O149" s="7"/>
      <c r="P149" s="7" t="s">
        <v>245</v>
      </c>
      <c r="Q149" s="7" t="s">
        <v>495</v>
      </c>
    </row>
    <row r="150" spans="1:17" s="2" customFormat="1" x14ac:dyDescent="0.25">
      <c r="A150" s="7">
        <v>148</v>
      </c>
      <c r="B150" s="7" t="s">
        <v>38</v>
      </c>
      <c r="C150" s="7" t="s">
        <v>41</v>
      </c>
      <c r="D150" s="8" t="s">
        <v>42</v>
      </c>
      <c r="E150" s="8" t="s">
        <v>557</v>
      </c>
      <c r="F150" s="7" t="s">
        <v>559</v>
      </c>
      <c r="G150" s="7" t="s">
        <v>560</v>
      </c>
      <c r="H150" s="8" t="s">
        <v>78</v>
      </c>
      <c r="I150" s="7" t="s">
        <v>544</v>
      </c>
      <c r="J150" s="7" t="s">
        <v>491</v>
      </c>
      <c r="K150" s="9">
        <v>75.3</v>
      </c>
      <c r="L150" s="7">
        <v>2087</v>
      </c>
      <c r="M150" s="7" t="s">
        <v>561</v>
      </c>
      <c r="N150" s="7" t="s">
        <v>60</v>
      </c>
      <c r="O150" s="7"/>
      <c r="P150" s="7" t="s">
        <v>245</v>
      </c>
      <c r="Q150" s="7" t="s">
        <v>495</v>
      </c>
    </row>
    <row r="151" spans="1:17" s="2" customFormat="1" x14ac:dyDescent="0.25">
      <c r="A151" s="7">
        <v>149</v>
      </c>
      <c r="B151" s="7" t="s">
        <v>38</v>
      </c>
      <c r="C151" s="7" t="s">
        <v>41</v>
      </c>
      <c r="D151" s="8" t="s">
        <v>42</v>
      </c>
      <c r="E151" s="8" t="s">
        <v>557</v>
      </c>
      <c r="F151" s="7" t="s">
        <v>562</v>
      </c>
      <c r="G151" s="7" t="s">
        <v>563</v>
      </c>
      <c r="H151" s="8" t="s">
        <v>152</v>
      </c>
      <c r="I151" s="7" t="s">
        <v>544</v>
      </c>
      <c r="J151" s="7" t="s">
        <v>491</v>
      </c>
      <c r="K151" s="9">
        <v>77</v>
      </c>
      <c r="L151" s="7">
        <v>2591</v>
      </c>
      <c r="M151" s="7" t="s">
        <v>564</v>
      </c>
      <c r="N151" s="7" t="s">
        <v>60</v>
      </c>
      <c r="O151" s="7"/>
      <c r="P151" s="7" t="s">
        <v>245</v>
      </c>
      <c r="Q151" s="7" t="s">
        <v>495</v>
      </c>
    </row>
    <row r="152" spans="1:17" s="2" customFormat="1" x14ac:dyDescent="0.25">
      <c r="A152" s="7">
        <v>150</v>
      </c>
      <c r="B152" s="7" t="s">
        <v>38</v>
      </c>
      <c r="C152" s="8" t="s">
        <v>43</v>
      </c>
      <c r="D152" s="8" t="s">
        <v>44</v>
      </c>
      <c r="E152" s="8" t="s">
        <v>565</v>
      </c>
      <c r="F152" s="7" t="s">
        <v>566</v>
      </c>
      <c r="G152" s="7" t="s">
        <v>567</v>
      </c>
      <c r="H152" s="8" t="s">
        <v>294</v>
      </c>
      <c r="I152" s="7" t="s">
        <v>568</v>
      </c>
      <c r="J152" s="7" t="s">
        <v>569</v>
      </c>
      <c r="K152" s="9">
        <v>72.3</v>
      </c>
      <c r="L152" s="7">
        <v>4748</v>
      </c>
      <c r="M152" s="7" t="s">
        <v>570</v>
      </c>
      <c r="N152" s="7" t="s">
        <v>60</v>
      </c>
      <c r="O152" s="7"/>
      <c r="P152" s="7" t="s">
        <v>245</v>
      </c>
      <c r="Q152" s="7" t="s">
        <v>571</v>
      </c>
    </row>
    <row r="153" spans="1:17" s="2" customFormat="1" x14ac:dyDescent="0.25">
      <c r="A153" s="7">
        <v>151</v>
      </c>
      <c r="B153" s="7" t="s">
        <v>38</v>
      </c>
      <c r="C153" s="8" t="s">
        <v>43</v>
      </c>
      <c r="D153" s="8" t="s">
        <v>44</v>
      </c>
      <c r="E153" s="8" t="s">
        <v>572</v>
      </c>
      <c r="F153" s="7" t="str">
        <f>I153</f>
        <v>Porcine bocavirus</v>
      </c>
      <c r="G153" s="7" t="s">
        <v>194</v>
      </c>
      <c r="H153" s="8" t="s">
        <v>57</v>
      </c>
      <c r="I153" s="7" t="s">
        <v>573</v>
      </c>
      <c r="J153" s="7" t="s">
        <v>569</v>
      </c>
      <c r="K153" s="9">
        <v>99.8</v>
      </c>
      <c r="L153" s="7">
        <v>5256</v>
      </c>
      <c r="M153" s="7" t="s">
        <v>195</v>
      </c>
      <c r="N153" s="7" t="s">
        <v>52</v>
      </c>
      <c r="O153" s="7"/>
      <c r="P153" s="7" t="s">
        <v>245</v>
      </c>
      <c r="Q153" s="7" t="s">
        <v>571</v>
      </c>
    </row>
    <row r="154" spans="1:17" s="2" customFormat="1" x14ac:dyDescent="0.25">
      <c r="A154" s="7">
        <v>152</v>
      </c>
      <c r="B154" s="7" t="s">
        <v>38</v>
      </c>
      <c r="C154" s="8" t="s">
        <v>43</v>
      </c>
      <c r="D154" s="8" t="s">
        <v>44</v>
      </c>
      <c r="E154" s="8" t="s">
        <v>574</v>
      </c>
      <c r="F154" s="7" t="s">
        <v>575</v>
      </c>
      <c r="G154" s="7" t="s">
        <v>576</v>
      </c>
      <c r="H154" s="8" t="s">
        <v>57</v>
      </c>
      <c r="I154" s="7" t="s">
        <v>577</v>
      </c>
      <c r="J154" s="7" t="s">
        <v>569</v>
      </c>
      <c r="K154" s="9">
        <v>54.3</v>
      </c>
      <c r="L154" s="7">
        <v>4418</v>
      </c>
      <c r="M154" s="7" t="s">
        <v>578</v>
      </c>
      <c r="N154" s="7" t="s">
        <v>60</v>
      </c>
      <c r="O154" s="7"/>
      <c r="P154" s="7" t="s">
        <v>245</v>
      </c>
      <c r="Q154" s="7" t="s">
        <v>571</v>
      </c>
    </row>
    <row r="155" spans="1:17" s="2" customFormat="1" x14ac:dyDescent="0.25">
      <c r="A155" s="7">
        <v>153</v>
      </c>
      <c r="B155" s="7" t="s">
        <v>38</v>
      </c>
      <c r="C155" s="8" t="s">
        <v>43</v>
      </c>
      <c r="D155" s="8" t="s">
        <v>44</v>
      </c>
      <c r="E155" s="8" t="s">
        <v>574</v>
      </c>
      <c r="F155" s="7" t="s">
        <v>579</v>
      </c>
      <c r="G155" s="7" t="s">
        <v>580</v>
      </c>
      <c r="H155" s="8" t="s">
        <v>78</v>
      </c>
      <c r="I155" s="7" t="s">
        <v>579</v>
      </c>
      <c r="J155" s="7" t="s">
        <v>569</v>
      </c>
      <c r="K155" s="9">
        <v>98</v>
      </c>
      <c r="L155" s="7">
        <v>4232</v>
      </c>
      <c r="M155" s="7" t="s">
        <v>581</v>
      </c>
      <c r="N155" s="7" t="s">
        <v>52</v>
      </c>
      <c r="O155" s="7"/>
      <c r="P155" s="7" t="s">
        <v>245</v>
      </c>
      <c r="Q155" s="7" t="s">
        <v>571</v>
      </c>
    </row>
    <row r="156" spans="1:17" s="2" customFormat="1" x14ac:dyDescent="0.25">
      <c r="A156" s="7">
        <v>154</v>
      </c>
      <c r="B156" s="7" t="s">
        <v>38</v>
      </c>
      <c r="C156" s="8" t="s">
        <v>43</v>
      </c>
      <c r="D156" s="8" t="s">
        <v>44</v>
      </c>
      <c r="E156" s="8" t="s">
        <v>582</v>
      </c>
      <c r="F156" s="7" t="str">
        <f>I156</f>
        <v>Anser anser dependoparvovirus</v>
      </c>
      <c r="G156" s="7" t="s">
        <v>308</v>
      </c>
      <c r="H156" s="8" t="s">
        <v>78</v>
      </c>
      <c r="I156" s="7" t="s">
        <v>583</v>
      </c>
      <c r="J156" s="7" t="s">
        <v>569</v>
      </c>
      <c r="K156" s="9">
        <v>94.6</v>
      </c>
      <c r="L156" s="7">
        <v>4359</v>
      </c>
      <c r="M156" s="7" t="s">
        <v>310</v>
      </c>
      <c r="N156" s="7" t="s">
        <v>52</v>
      </c>
      <c r="O156" s="7"/>
      <c r="P156" s="7" t="s">
        <v>245</v>
      </c>
      <c r="Q156" s="7" t="s">
        <v>571</v>
      </c>
    </row>
    <row r="157" spans="1:17" s="2" customFormat="1" x14ac:dyDescent="0.25">
      <c r="A157" s="7">
        <v>155</v>
      </c>
      <c r="B157" s="7" t="s">
        <v>38</v>
      </c>
      <c r="C157" s="8" t="s">
        <v>43</v>
      </c>
      <c r="D157" s="8" t="s">
        <v>44</v>
      </c>
      <c r="E157" s="8" t="s">
        <v>582</v>
      </c>
      <c r="F157" s="7" t="s">
        <v>584</v>
      </c>
      <c r="G157" s="7" t="s">
        <v>585</v>
      </c>
      <c r="H157" s="8" t="s">
        <v>152</v>
      </c>
      <c r="I157" s="7" t="s">
        <v>583</v>
      </c>
      <c r="J157" s="7" t="s">
        <v>569</v>
      </c>
      <c r="K157" s="9">
        <v>75.3</v>
      </c>
      <c r="L157" s="7">
        <v>2205</v>
      </c>
      <c r="M157" s="7" t="s">
        <v>586</v>
      </c>
      <c r="N157" s="7" t="s">
        <v>60</v>
      </c>
      <c r="O157" s="7"/>
      <c r="P157" s="7" t="s">
        <v>245</v>
      </c>
      <c r="Q157" s="7" t="s">
        <v>571</v>
      </c>
    </row>
    <row r="158" spans="1:17" s="2" customFormat="1" x14ac:dyDescent="0.25">
      <c r="A158" s="7">
        <v>156</v>
      </c>
      <c r="B158" s="7" t="s">
        <v>38</v>
      </c>
      <c r="C158" s="8" t="s">
        <v>43</v>
      </c>
      <c r="D158" s="8" t="s">
        <v>44</v>
      </c>
      <c r="E158" s="8" t="s">
        <v>582</v>
      </c>
      <c r="F158" s="7" t="s">
        <v>587</v>
      </c>
      <c r="G158" s="7" t="s">
        <v>383</v>
      </c>
      <c r="H158" s="8" t="s">
        <v>146</v>
      </c>
      <c r="I158" s="7" t="s">
        <v>588</v>
      </c>
      <c r="J158" s="7" t="s">
        <v>569</v>
      </c>
      <c r="K158" s="9">
        <v>70.3</v>
      </c>
      <c r="L158" s="7">
        <v>4348</v>
      </c>
      <c r="M158" s="7" t="s">
        <v>385</v>
      </c>
      <c r="N158" s="7" t="s">
        <v>60</v>
      </c>
      <c r="O158" s="7"/>
      <c r="P158" s="7" t="s">
        <v>245</v>
      </c>
      <c r="Q158" s="7" t="s">
        <v>571</v>
      </c>
    </row>
    <row r="159" spans="1:17" s="2" customFormat="1" x14ac:dyDescent="0.25">
      <c r="A159" s="7">
        <v>157</v>
      </c>
      <c r="B159" s="7" t="s">
        <v>38</v>
      </c>
      <c r="C159" s="8" t="s">
        <v>43</v>
      </c>
      <c r="D159" s="8" t="s">
        <v>44</v>
      </c>
      <c r="E159" s="8" t="s">
        <v>582</v>
      </c>
      <c r="F159" s="7" t="s">
        <v>589</v>
      </c>
      <c r="G159" s="7" t="s">
        <v>240</v>
      </c>
      <c r="H159" s="8" t="s">
        <v>57</v>
      </c>
      <c r="I159" s="7" t="s">
        <v>590</v>
      </c>
      <c r="J159" s="7" t="s">
        <v>569</v>
      </c>
      <c r="K159" s="9">
        <v>74.3</v>
      </c>
      <c r="L159" s="7">
        <v>4328</v>
      </c>
      <c r="M159" s="7" t="s">
        <v>241</v>
      </c>
      <c r="N159" s="7" t="s">
        <v>60</v>
      </c>
      <c r="O159" s="7"/>
      <c r="P159" s="7" t="s">
        <v>245</v>
      </c>
      <c r="Q159" s="7" t="s">
        <v>571</v>
      </c>
    </row>
    <row r="160" spans="1:17" s="2" customFormat="1" x14ac:dyDescent="0.25">
      <c r="A160" s="7">
        <v>158</v>
      </c>
      <c r="B160" s="7" t="s">
        <v>38</v>
      </c>
      <c r="C160" s="8" t="s">
        <v>43</v>
      </c>
      <c r="D160" s="8" t="s">
        <v>44</v>
      </c>
      <c r="E160" s="8" t="s">
        <v>591</v>
      </c>
      <c r="F160" s="7" t="s">
        <v>663</v>
      </c>
      <c r="G160" s="7" t="s">
        <v>592</v>
      </c>
      <c r="H160" s="8" t="s">
        <v>136</v>
      </c>
      <c r="I160" s="7" t="s">
        <v>593</v>
      </c>
      <c r="J160" s="7" t="s">
        <v>569</v>
      </c>
      <c r="K160" s="9">
        <v>69</v>
      </c>
      <c r="L160" s="7">
        <v>5360</v>
      </c>
      <c r="M160" s="7" t="s">
        <v>594</v>
      </c>
      <c r="N160" s="7" t="s">
        <v>60</v>
      </c>
      <c r="O160" s="7"/>
      <c r="P160" s="7" t="s">
        <v>245</v>
      </c>
      <c r="Q160" s="7" t="s">
        <v>571</v>
      </c>
    </row>
    <row r="161" spans="1:17" s="2" customFormat="1" x14ac:dyDescent="0.25">
      <c r="A161" s="7">
        <v>159</v>
      </c>
      <c r="B161" s="7" t="s">
        <v>38</v>
      </c>
      <c r="C161" s="8" t="s">
        <v>43</v>
      </c>
      <c r="D161" s="8" t="s">
        <v>44</v>
      </c>
      <c r="E161" s="7" t="s">
        <v>41</v>
      </c>
      <c r="F161" s="7" t="s">
        <v>595</v>
      </c>
      <c r="G161" s="7" t="s">
        <v>596</v>
      </c>
      <c r="H161" s="8" t="s">
        <v>146</v>
      </c>
      <c r="I161" s="7" t="s">
        <v>597</v>
      </c>
      <c r="J161" s="7" t="s">
        <v>569</v>
      </c>
      <c r="K161" s="9">
        <v>32.1</v>
      </c>
      <c r="L161" s="7">
        <v>5592</v>
      </c>
      <c r="M161" s="7" t="s">
        <v>598</v>
      </c>
      <c r="N161" s="7" t="s">
        <v>60</v>
      </c>
      <c r="O161" s="7"/>
      <c r="P161" s="7" t="s">
        <v>245</v>
      </c>
      <c r="Q161" s="7" t="s">
        <v>571</v>
      </c>
    </row>
    <row r="162" spans="1:17" s="2" customFormat="1" x14ac:dyDescent="0.25">
      <c r="A162" s="7">
        <v>160</v>
      </c>
      <c r="B162" s="7" t="s">
        <v>38</v>
      </c>
      <c r="C162" s="8" t="s">
        <v>43</v>
      </c>
      <c r="D162" s="8" t="s">
        <v>44</v>
      </c>
      <c r="E162" s="7" t="s">
        <v>41</v>
      </c>
      <c r="F162" s="7" t="s">
        <v>599</v>
      </c>
      <c r="G162" s="7" t="s">
        <v>148</v>
      </c>
      <c r="H162" s="8" t="s">
        <v>146</v>
      </c>
      <c r="I162" s="7" t="s">
        <v>600</v>
      </c>
      <c r="J162" s="7" t="s">
        <v>569</v>
      </c>
      <c r="K162" s="9">
        <v>37.299999999999997</v>
      </c>
      <c r="L162" s="7">
        <v>2331</v>
      </c>
      <c r="M162" s="7" t="s">
        <v>149</v>
      </c>
      <c r="N162" s="7" t="s">
        <v>60</v>
      </c>
      <c r="O162" s="7"/>
      <c r="P162" s="7" t="s">
        <v>245</v>
      </c>
      <c r="Q162" s="7" t="s">
        <v>571</v>
      </c>
    </row>
    <row r="163" spans="1:17" s="2" customFormat="1" x14ac:dyDescent="0.25">
      <c r="A163" s="7">
        <v>161</v>
      </c>
      <c r="B163" s="7" t="s">
        <v>38</v>
      </c>
      <c r="C163" s="8" t="s">
        <v>43</v>
      </c>
      <c r="D163" s="8" t="s">
        <v>44</v>
      </c>
      <c r="E163" s="8" t="s">
        <v>601</v>
      </c>
      <c r="F163" s="7" t="s">
        <v>602</v>
      </c>
      <c r="G163" s="7" t="s">
        <v>308</v>
      </c>
      <c r="H163" s="8" t="s">
        <v>57</v>
      </c>
      <c r="I163" s="7" t="s">
        <v>602</v>
      </c>
      <c r="J163" s="7" t="s">
        <v>569</v>
      </c>
      <c r="K163" s="9">
        <v>92</v>
      </c>
      <c r="L163" s="7">
        <v>5069</v>
      </c>
      <c r="M163" s="7" t="s">
        <v>310</v>
      </c>
      <c r="N163" s="7" t="s">
        <v>52</v>
      </c>
      <c r="O163" s="7"/>
      <c r="P163" s="7" t="s">
        <v>245</v>
      </c>
      <c r="Q163" s="7" t="s">
        <v>571</v>
      </c>
    </row>
    <row r="164" spans="1:17" s="2" customFormat="1" x14ac:dyDescent="0.25">
      <c r="A164" s="7">
        <v>162</v>
      </c>
      <c r="B164" s="7" t="s">
        <v>38</v>
      </c>
      <c r="C164" s="8" t="s">
        <v>43</v>
      </c>
      <c r="D164" s="8" t="s">
        <v>44</v>
      </c>
      <c r="E164" s="8" t="s">
        <v>603</v>
      </c>
      <c r="F164" s="7" t="s">
        <v>604</v>
      </c>
      <c r="G164" s="7" t="s">
        <v>605</v>
      </c>
      <c r="H164" s="8" t="s">
        <v>332</v>
      </c>
      <c r="I164" s="7" t="s">
        <v>606</v>
      </c>
      <c r="J164" s="7" t="s">
        <v>569</v>
      </c>
      <c r="K164" s="9">
        <v>67.7</v>
      </c>
      <c r="L164" s="7">
        <v>5197</v>
      </c>
      <c r="M164" s="7" t="s">
        <v>607</v>
      </c>
      <c r="N164" s="7" t="s">
        <v>60</v>
      </c>
      <c r="O164" s="7"/>
      <c r="P164" s="7" t="s">
        <v>245</v>
      </c>
      <c r="Q164" s="7" t="s">
        <v>571</v>
      </c>
    </row>
  </sheetData>
  <autoFilter ref="A2:Q164" xr:uid="{00000000-0001-0000-0100-000000000000}"/>
  <phoneticPr fontId="9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mmalian virus discove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p Kuang</dc:creator>
  <cp:lastModifiedBy>gp Kuang</cp:lastModifiedBy>
  <dcterms:created xsi:type="dcterms:W3CDTF">2016-12-02T08:54:00Z</dcterms:created>
  <dcterms:modified xsi:type="dcterms:W3CDTF">2024-08-07T14:1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165</vt:lpwstr>
  </property>
  <property fmtid="{D5CDD505-2E9C-101B-9397-08002B2CF9AE}" pid="3" name="ICV">
    <vt:lpwstr>4A7DC4080B6E4BC5A9843187F8FBCA11</vt:lpwstr>
  </property>
</Properties>
</file>